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623"/>
  <workbookPr/>
  <mc:AlternateContent xmlns:mc="http://schemas.openxmlformats.org/markup-compatibility/2006">
    <mc:Choice Requires="x15">
      <x15ac:absPath xmlns:x15ac="http://schemas.microsoft.com/office/spreadsheetml/2010/11/ac" url="https://d.docs.live.net/8fca0029c988343a/投稿相关/"/>
    </mc:Choice>
  </mc:AlternateContent>
  <xr:revisionPtr revIDLastSave="223" documentId="11_7677FDD1F31CBB258C1D50727543CEB5ACC72F9B" xr6:coauthVersionLast="47" xr6:coauthVersionMax="47" xr10:uidLastSave="{706665E6-8FA3-4947-8975-DDE4E420B94B}"/>
  <bookViews>
    <workbookView xWindow="6060" yWindow="4365" windowWidth="21600" windowHeight="11835" xr2:uid="{00000000-000D-0000-FFFF-FFFF00000000}"/>
  </bookViews>
  <sheets>
    <sheet name="antibody" sheetId="1" r:id="rId1"/>
    <sheet name=" echocardiographic data" sheetId="4" r:id="rId2"/>
    <sheet name="Si-RNA-Adeasy" sheetId="2" r:id="rId3"/>
    <sheet name="Plasmid Constructs"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3" uniqueCount="145">
  <si>
    <t>abcam</t>
    <phoneticPr fontId="1" type="noConversion"/>
  </si>
  <si>
    <t>ab121960</t>
  </si>
  <si>
    <t>Abclonal</t>
    <phoneticPr fontId="1" type="noConversion"/>
  </si>
  <si>
    <t>A2594</t>
    <phoneticPr fontId="1" type="noConversion"/>
  </si>
  <si>
    <t>SDHA Rabbit pAb</t>
  </si>
  <si>
    <t>HDAC1 Rabbit pAb</t>
  </si>
  <si>
    <t>A0238</t>
  </si>
  <si>
    <t>SDHA-AcK335 Rabbit pAb</t>
    <phoneticPr fontId="1" type="noConversion"/>
  </si>
  <si>
    <t>ab124912</t>
  </si>
  <si>
    <t>Anti-beta Tubulin Rabbit pAb</t>
  </si>
  <si>
    <t>GB11017-100</t>
  </si>
  <si>
    <t>CST</t>
    <phoneticPr fontId="1" type="noConversion"/>
  </si>
  <si>
    <t>GFP tag Polyclonal antibody</t>
  </si>
  <si>
    <t>Proteintech</t>
    <phoneticPr fontId="1" type="noConversion"/>
  </si>
  <si>
    <t>50430-2-AP</t>
  </si>
  <si>
    <t>Anti-Bcl-2 antibody</t>
  </si>
  <si>
    <t>ab196495</t>
  </si>
  <si>
    <t>Bax Antibody</t>
  </si>
  <si>
    <t>ab90421</t>
  </si>
  <si>
    <t>VDAC1 Antibody</t>
  </si>
  <si>
    <t>MCE</t>
    <phoneticPr fontId="1" type="noConversion"/>
  </si>
  <si>
    <t>HY-P80369</t>
  </si>
  <si>
    <t>Histone H3 Rabbit mAb</t>
  </si>
  <si>
    <t>A22348</t>
  </si>
  <si>
    <t>ab8978</t>
  </si>
  <si>
    <t>Anti-HINT3 antibody</t>
    <phoneticPr fontId="1" type="noConversion"/>
  </si>
  <si>
    <t>Antibody Name</t>
    <phoneticPr fontId="1" type="noConversion"/>
  </si>
  <si>
    <t>Company</t>
    <phoneticPr fontId="1" type="noConversion"/>
  </si>
  <si>
    <t>Catalog No.</t>
    <phoneticPr fontId="1" type="noConversion"/>
  </si>
  <si>
    <t>Servicebio</t>
    <phoneticPr fontId="1" type="noConversion"/>
  </si>
  <si>
    <t>Adeasy022-h-HINT3-K/K-F</t>
  </si>
  <si>
    <t>gtcagatccgctagagatctggtaccgccaccAtggcggaggaacaggtgaa</t>
  </si>
  <si>
    <t>Adeasy022-h-HINT3-K/K-R</t>
  </si>
  <si>
    <t>ttgtcatcgtcatccttgtagtcggtacctgttcttagtttttcaatca</t>
  </si>
  <si>
    <r>
      <t>Adeasy022-h-SDHA</t>
    </r>
    <r>
      <rPr>
        <sz val="12"/>
        <color theme="1"/>
        <rFont val="宋体"/>
        <family val="3"/>
        <charset val="134"/>
      </rPr>
      <t>（</t>
    </r>
    <r>
      <rPr>
        <sz val="12"/>
        <color theme="1"/>
        <rFont val="Times New Roman"/>
        <family val="1"/>
      </rPr>
      <t>K335R</t>
    </r>
    <r>
      <rPr>
        <sz val="12"/>
        <color theme="1"/>
        <rFont val="宋体"/>
        <family val="3"/>
        <charset val="134"/>
      </rPr>
      <t>）</t>
    </r>
    <r>
      <rPr>
        <sz val="12"/>
        <color theme="1"/>
        <rFont val="Times New Roman"/>
        <family val="1"/>
      </rPr>
      <t>-K/K-F</t>
    </r>
  </si>
  <si>
    <r>
      <t>Adeasy022-h-SDHA</t>
    </r>
    <r>
      <rPr>
        <sz val="12"/>
        <color theme="1"/>
        <rFont val="宋体"/>
        <family val="3"/>
        <charset val="134"/>
      </rPr>
      <t>（</t>
    </r>
    <r>
      <rPr>
        <sz val="12"/>
        <color theme="1"/>
        <rFont val="Times New Roman"/>
        <family val="1"/>
      </rPr>
      <t>K335R</t>
    </r>
    <r>
      <rPr>
        <sz val="12"/>
        <color theme="1"/>
        <rFont val="宋体"/>
        <family val="3"/>
        <charset val="134"/>
      </rPr>
      <t>）</t>
    </r>
    <r>
      <rPr>
        <sz val="12"/>
        <color theme="1"/>
        <rFont val="Times New Roman"/>
        <family val="1"/>
      </rPr>
      <t>-r</t>
    </r>
  </si>
  <si>
    <t>CCAGGTCTCTCGCGACAGGGGCGTATCGCTCCATAAACCTT</t>
  </si>
  <si>
    <t>GCCCCTGTCGCGAGAGACCTGGCGTCTAGAGATGTGGTGTCT</t>
  </si>
  <si>
    <t>ttgtcatcgtcatccttgtagtcggtaccGTAGGAGCGAATGGCTGGCG</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Ala Thr Met Val Ser Lys Gly Glu Glu Leu Phe Thr Gly Val Val Pro Ile Leu Val Glu Leu Asp Gly Asp Val Asn Gly His Lys Phe Ser Val Ser Gly Glu Gly Glu Gly Asp Ala Thr Tyr Gly Lys Leu Thr Leu Lys Phe Ile Cys Thr Thr Gly Lys Leu Pro Val Pro Trp Pro Thr Leu Val Thr Thr Leu Thr Tyr Gly Val Gln Cys Phe Ser Arg Tyr Pro Asp His Met Lys Gln His Asp Phe Phe Lys Ser Ala Met Pro Glu Gly Tyr Val Gln Glu Arg Thr Ile Phe Phe Lys Asp Asp Gly Asn Tyr Lys Thr Arg Ala Glu Val Lys Phe Glu Gly Asp Thr Leu Val Asn Arg Ile Glu Leu Lys Gly Ile Asp Phe Lys Glu Asp Gly Asn Ile Leu Gly His Lys Leu Glu Tyr Asn Tyr Asn Ser His Asn Val Tyr Ile Met Ala Asp Lys Gln Lys Asn Gly Ile Lys Val Asn Phe Lys Ile Arg His Asn Ile Glu Asp Gly Ser Val Gln Leu Ala Asp His Tyr Gln Gln Asn Thr Pro Ile Gly Asp Gly Pro Val Leu Leu Pro Asp Asn His Tyr Leu Ser Thr Gln Ser Ala Leu Ser Lys Asp Pro Asn Glu Lys Arg Asp His Met Val Leu Leu Glu Phe Val Thr Ala Ala Gly Ile Thr Leu Gly Met Asp Glu Leu Tyr Lys Gly Gly Gly Gly Ser Gly Gly Gly Gly Ser Gly Gly Gly Gly Ser Glu Phe Met Ala Glu Glu Gln Val Asn Arg Ser Ala Gly Leu Ala Pro Asp Cys Glu Ala Ser Ala Thr Ala Glu Thr Thr Val Ser Ser Val Gly Thr Cys Glu Ala Ala Gly Lys Ser Pro Glu Pro Lys Asp Tyr Asp Ser Thr Cys Val Phe Cys Arg Ile Ala Gly Arg Gln Asp Pro Gly Thr Glu Leu Leu His Cys Glu Asn Glu Asp Leu Ile Cys Phe Lys Asp Ile Lys Pro Ala Ala Thr His His Tyr Leu Val Val Pro Lys Lys His Ile Gly Asn Cys Arg Thr Leu Arg Lys Asp Gln Val Glu Leu Val Glu Asn Met Val Thr Val Gly Lys Thr Ile Leu Glu Arg Asn Asn Phe Thr Asp Phe Thr Asn Val Arg Met Gly Phe His Met Pro Pro Phe Cys Ser Ile Ser His Leu His Leu His Val Leu Ala Pro Val Asp Gln Leu Gly Phe Leu Ser Lys Leu Val Tyr Arg Val Asn Ser Tyr Trp Phe Ile Thr Ala Asp His Leu Ile Glu Lys Leu Arg Thr * Gly Ser * Tyr Pro Ala Gln Trp Arg Pro Leu Glu Ser Arg Gly Pro Val * Thr Arg * Ser Ala Ser Thr Val Pro Ser Ser Cys Gln Pro Ser Val Val Cys Pro Ser Pro Val Pro Ser Leu Thr Leu Glu Gly Ala Thr Pro Thr Val Leu Ser * * Asn Glu Glu Ile Ala Ser His Cys Leu Ser Arg Cys His Ser Ile Leu Gly Gly Gly Val Gly Gln Asp Ser Lys Gly Glu Asp Trp Glu Asp Asn Ser Arg His Ala Gly Asp Ala Val Gly Ser Met Ala Ser Glu Ala Glu Arg Thr Ser Trp Gly Ser Arg Gly Tyr Pro His Ala Pro Cys Ser Gly Ala Leu Ser Ala Ala Gly Val Val Val Thr Arg Ser Val Thr Ala Thr Leu Ala Ser Ala Leu Ala Pro Ala Pro Phe Ala Phe Phe Pro Ser Phe Leu Ala Thr Phe Ala Gly Phe Pro Arg Gln Ala Leu Asn Arg Gly Leu Pro Leu Gly Phe Arg Phe Ser Ala Leu Arg His Leu Asp Pro Lys Lys Leu Asp * Gly Asp Gly Ser Arg Ser Gly Pro Ser Pro * * Thr Val Phe Arg Pro Leu Thr Leu Glu Ser Thr Phe Phe Asn Ser Gly Leu Leu Phe Gln Thr Gly Thr Thr Leu Asn Pro Ile Ser Val Tyr Ser Phe Asp Leu * Gly Ile Leu Pro Ile Ser Ala Tyr Trp Leu Lys Asn Glu Leu Ile * Gln Lys Phe Asn Ala Asn * Phe Cys Gly Met Cys Val Ser * Gly Val Glu Ser Pro Gln Ala Pro Gln Gln Ala Glu Val Cys Lys Ala Cys Ile Ser Ile Ser Gln Gln Pro Gly Val Glu Ser Pro Gln Ala Pro Gln Gln Ala Glu Val Cys Lys Ala Cys Ile Ser Ile Ser Gln Gln Pro * Ser Arg Pro * Leu Arg Pro Ser Arg Pro * Leu Arg Pro Val Pro Pro Ile Leu Arg Pro Met Ala Asp * Phe Phe Leu Phe Met Gln Arg Pro Arg Pro Pro Leu Pro Leu Ser Tyr Ser Arg Ser Ser Glu Glu Ala Phe Leu Glu Ala * Ala Phe Ala Lys Ser Ser Arg Glu Leu Val Tyr Pro Phe Ser Asp Leu Ile Lys Arg Gln Asp Glu Asp Arg Phe Ala * Leu Asn Lys Met Asp Cys Thr Gln Val Leu Arg Pro Leu Gly Trp Arg Gly Tyr Ser Ala Met Thr Gly His Asn Arg Gln Ser Ala Ala Leu Met Pro Pro Cys Ser Gly Cys Gln Arg Arg Gly Ala Arg Phe Phe Leu Ser Arg Pro Thr Cys Pro Val Pro * Met Asn Cys Arg Thr Arg Gln Arg Gly Tyr Arg Gly Trp Pro Arg Arg Ala Phe Leu Ala Gln Leu Cys Ser Thr Leu Ser Leu Lys Arg Glu Gly Thr Gly Cys Tyr Trp Ala Lys Cys Arg Gly Arg Ile Ser Cys His Leu Thr Leu Leu Leu Pro Arg Lys Tyr Pro Ser Trp Leu Met Gln Cys Gly Gly Cys Ile Arg Leu Ile Arg Leu Pro Ala His Ser Thr Thr Lys Arg Asn Ile Ala Ser Ser Glu His Val Leu Gly Trp Lys Pro Val Leu Ser Ile Arg Met Ile Trp Thr Lys Ser Ile Arg Gly Ser Arg Gln Pro Asn Cys Ser Pro Gly Ser Arg Arg Ala Cys Pro Thr Ala Arg Ile Ser Ser * Pro Met Ala Met Pro Ala Cys Arg Ile Ser Trp Trp Lys Met Ala Ala Phe Leu Asp Ser Ser Thr Val Ala Gly Trp Val Trp Arg Thr Ala Ile Arg Thr * Arg Trp Leu Pro Val Ile Leu Leu Lys Ser Leu Ala Ala Asn Gly Leu Thr Ala Ser Ser Cys Phe Thr Val Ser Pro Leu Pro Ile Arg Ser Ala Ser Pro Ser Ile Ala Phe Leu Thr Ser Ser Ser Glu Arg Asp Ser Gly Val Arg Asn Asp Arg Pro Ser Asp Ala Gln Pro Ala Ile Thr Arg Phe Arg Phe His Arg Arg Leu Leu * Lys Val Gly Leu Arg Asn Arg Phe Pro Gly Arg Arg Leu Asp Asp Pro Pro Ala Arg Gly Ser His Ala Gly Val Leu Arg Pro Pro Gln Leu Val Tyr Cys Ser Leu * Trp Leu Gln Ile Lys Gln * His His Lys Phe His Lys * Ser Ile Phe Phe Thr Ala Phe * Leu Trp Phe Val Gln Thr His Gln Cys Ile Leu Ser Cys Leu Tyr Thr Val Asp Leu * Leu Glu Leu Gly Val Ile Met Val Ile Ala Val Ser Cys Val Lys Leu Leu Ser Ala His Asn Ser Thr Gln His Thr Ser Arg Lys His Lys Val * Ser Leu Gly Cys Leu Met Ser Glu Leu Thr His Ile Asn Cys Val Ala Leu Thr Ala Arg Phe Pro Val Gly Lys Pro Val Val Pro Ala Ala Leu Met Asn Arg Pro Thr Arg Gly Glu Arg Arg Phe Ala Tyr Trp Ala Leu Phe Arg Phe Leu Ala His * Leu Ala Ala Leu Gly Arg Ser Ala Ala Ala Ser Gly Ile Ser Ser Leu Lys Gly Gly Asn Thr Val Ile His Arg Ile Arg Gly * Arg Arg Lys Glu His Val Ser Lys Arg Pro Ala Lys Gly Gln Glu Pro * Lys Gly Arg Val Ala Gly Val Phe Pro * Ala Pro Pro Pro * Arg Ala Ser Gln Lys Ser Thr Leu Lys Ser Glu Val Ala Lys Pro Asp Arg Thr Ile Lys Ile Pro Gly Val Ser Pro Trp Lys Leu Pro Arg Ala Leu Ser Cys Ser Asp Pro Ala Ala Tyr Arg Ile Pro Val Arg Leu Ser Pro Phe Gly Lys Arg Gly Ala Phe Ser * Leu Thr Leu * Val Ser Gln Phe Gly Val Gly Arg Ser Leu Gln Ala Gly Leu Cys Ala Arg Thr Pro Arg Ser Ala Arg Pro Leu Arg Leu Ile Arg * Leu Ser Ser * Val Gln Pro Gly Lys Thr Arg Leu Ile Ala Thr Gly Ser Ser His Trp * Gln Asp * Gln Ser Glu Val Cys Arg Arg Cys Tyr Arg Val Leu Glu Val Val Ala * Leu Arg Leu His * Lys Asn Ser Ile Trp Tyr Leu Arg Ser Ala Glu Ala Ser Tyr Leu Arg Lys Lys Ser Trp * Leu Leu Ile Arg Gln Thr Asn His Arg Trp * Arg Phe Phe Cys Leu Gln Ala Ala Asp Tyr Ala Gln Lys Lys Arg Ile Ser Arg Arg Ser Phe Asp Leu Phe Tyr Gly Val * Arg Ser Val Glu Arg Lys Leu Thr Leu Arg Asp Phe Gly His Glu Ile Ile Lys Lys Asp Leu His Leu Asp Pro Phe Lys Leu Lys Met Lys Phe * Ile Asn Leu Lys Tyr Ile * Val Asn Leu Val * Gln Leu Pro Met Leu Asn Gln * Gly Thr Tyr Leu Ser Asp Leu Ser Ile Ser Phe Ile His Ser Cys Leu Thr Pro Arg Arg Val Asp Asn Tyr Asp Thr Gly Gly Leu Thr Ile Trp Pro Gln Cys Cys Asn Asp Thr Ala Arg Pro Thr Leu Thr Gly Ser Arg Phe Ile Ser Asn Lys Pro Ala Ser Arg Lys Gly Arg Ala Gln Lys Trp Ser Cys Asn Phe Ile Arg Leu His Pro Val Tyr * Leu Leu Pro Gly Ser * Ser Lys * Phe Ala Ser * * Phe Ala Gln Arg Cys Cys His Cys Tyr Arg His Arg Gly Val Thr Leu Val Val Trp Tyr Gly Phe Ile Gln Leu Arg Phe Pro Thr Ile Lys Ala Ser Tyr Met Ile Pro His Val Val Gln Lys Ser Gly * Leu Leu Arg Ser Ser Asp Arg Cys Gln Lys * Val Gly Arg Ser Val Ile Thr His Gly Tyr Gly Ser Thr Ala * Phe Ser Tyr Cys His Ala Ile Arg Lys Met Leu Phe Cys Asp Trp * Val Leu Asn Gln Val Ile Leu Arg Ile Val Tyr Ala Ala Thr Glu Leu Leu Leu Pro Gly Val Asn Thr Gly * Tyr Arg Ala Thr * Gln Asn Phe Lys Ser Ala His His Trp Lys Thr Phe Phe Gly Ala Lys Thr Leu Lys Asp Leu Thr Ala Val Glu Ile Gln Phe Asp Val Thr His Ser Cys Thr Gln Leu Ile Phe Ser Ile Phe Tyr Phe His Gln Arg Phe Trp Val Ser Lys Asn Arg Lys Ala Lys Cys Arg Lys Lys Gly Asn Lys Gly Asp Thr Glu Met Leu Asn Thr His Thr Leu Pro Phe Ser Ile Leu Leu Lys His Leu Ser Gly Leu Leu Ser His Glu Arg Ile His Ile * Met Tyr Leu Glu Lys * Thr Asn Arg Gly Ser Ala His Ile Ser Pro Lys Ser Ala Thr * Arg Arg Arg Ile Gly Arg Ser Pro Asp Pro Leu Trp</t>
  </si>
  <si>
    <t>1-pCMV-EGFP-HINT3(human)-Neo</t>
  </si>
  <si>
    <t>2-pCMV-EGFP-HINT3(human)-del(1-45aa)-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Ala Thr Met Val Ser Lys Gly Glu Glu Leu Phe Thr Gly Val Val Pro Ile Leu Val Glu Leu Asp Gly Asp Val Asn Gly His Lys Phe Ser Val Ser Gly Glu Gly Glu Gly Asp Ala Thr Tyr Gly Lys Leu Thr Leu Lys Phe Ile Cys Thr Thr Gly Lys Leu Pro Val Pro Trp Pro Thr Leu Val Thr Thr Leu Thr Tyr Gly Val Gln Cys Phe Ser Arg Tyr Pro Asp His Met Lys Gln His Asp Phe Phe Lys Ser Ala Met Pro Glu Gly Tyr Val Gln Glu Arg Thr Ile Phe Phe Lys Asp Asp Gly Asn Tyr Lys Thr Arg Ala Glu Val Lys Phe Glu Gly Asp Thr Leu Val Asn Arg Ile Glu Leu Lys Gly Ile Asp Phe Lys Glu Asp Gly Asn Ile Leu Gly His Lys Leu Glu Tyr Asn Tyr Asn Ser His Asn Val Tyr Ile Met Ala Asp Lys Gln Lys Asn Gly Ile Lys Val Asn Phe Lys Ile Arg His Asn Ile Glu Asp Gly Ser Val Gln Leu Ala Asp His Tyr Gln Gln Asn Thr Pro Ile Gly Asp Gly Pro Val Leu Leu Pro Asp Asn His Tyr Leu Ser Thr Gln Ser Ala Leu Ser Lys Asp Pro Asn Glu Lys Arg Asp His Met Val Leu Leu Glu Phe Val Thr Ala Ala Gly Ile Thr Leu Gly Met Asp Glu Leu Tyr Lys Gly Gly Gly Gly Ser Gly Gly Gly Gly Ser Gly Gly Gly Gly Ser Glu Phe Ser Thr Cys Val Phe Cys Arg Ile Ala Gly Arg Gln Asp Pro Gly Thr Glu Leu Leu His Cys Glu Asn Glu Asp Leu Ile Cys Phe Lys Asp Ile Lys Pro Ala Ala Thr His His Tyr Leu Val Val Pro Lys Lys His Ile Gly Asn Cys Arg Thr Leu Arg Lys Asp Gln Val Glu Leu Val Glu Asn Met Val Thr Val Gly Lys Thr Ile Leu Glu Arg Asn Asn Phe Thr Asp Phe Thr Asn Val Arg Met Gly Phe His Met Pro Pro Phe Cys Ser Ile Ser His Leu His Leu His Val Leu Ala Pro Val Asp Gln Leu Gly Phe Leu Ser Lys Leu Val Tyr Arg Val Asn Ser Tyr Trp Phe Ile Thr Ala Asp His Leu Ile Glu Lys Leu Arg Thr * Gly Ser * Tyr Pro Ala Gln Trp Arg Pro Leu Glu Ser Arg Gly Pro Val * Thr Arg * Ser Ala Ser Thr Val Pro Ser Ser Cys Gln Pro Ser Val Val Cys Pro Ser Pro Val Pro Ser Leu Thr Leu Glu Gly Ala Thr Pro Thr Val Leu Ser * * Asn Glu Glu Ile Ala Ser His Cys Leu Ser Arg Cys His Ser Ile Leu Gly Gly Gly Val Gly Gln Asp Ser Lys Gly Glu Asp Trp Glu Asp Asn Ser Arg His Ala Gly Asp Ala Val Gly Ser Met Ala Ser Glu Ala Glu Arg Thr Ser Trp Gly Ser Arg Gly Tyr Pro His Ala Pro Cys Ser Gly Ala Leu Ser Ala Ala Gly Val Val Val Thr Arg Ser Val Thr Ala Thr Leu Ala Ser Ala Leu Ala Pro Ala Pro Phe Ala Phe Phe Pro Ser Phe Leu Ala Thr Phe Ala Gly Phe Pro Arg Gln Ala Leu Asn Arg Gly Leu Pro Leu Gly Phe Arg Phe Ser Ala Leu Arg His Leu Asp Pro Lys Lys Leu Asp * Gly Asp Gly Ser Arg Ser Gly Pro Ser Pro * * Thr Val Phe Arg Pro Leu Thr Leu Glu Ser Thr Phe Phe Asn Ser Gly Leu Leu Phe Gln Thr Gly Thr Thr Leu Asn Pro Ile Ser Val Tyr Ser Phe Asp Leu * Gly Ile Leu Pro Ile Ser Ala Tyr Trp Leu Lys Asn Glu Leu Ile * Gln Lys Phe Asn Ala Asn * Phe Cys Gly Met Cys Val Ser * Gly Val Glu Ser Pro Gln Ala Pro Gln Gln Ala Glu Val Cys Lys Ala Cys Ile Ser Ile Ser Gln Gln Pro Gly Val Glu Ser Pro Gln Ala Pro Gln Gln Ala Glu Val Cys Lys Ala Cys Ile Ser Ile Ser Gln Gln Pro * Ser Arg Pro * Leu Arg Pro Ser Arg Pro * Leu Arg Pro Val Pro Pro Ile Leu Arg Pro Met Ala Asp * Phe Phe Leu Phe Met Gln Arg Pro Arg Pro Pro Leu Pro Leu Ser Tyr Ser Arg Ser Ser Glu Glu Ala Phe Leu Glu Ala * Ala Phe Ala Lys Ser Ser Arg Glu Leu Val Tyr Pro Phe Ser Asp Leu Ile Lys Arg Gln Asp Glu Asp Arg Phe Ala * Leu Asn Lys Met Asp Cys Thr Gln Val Leu Arg Pro Leu Gly Trp Arg Gly Tyr Ser Ala Met Thr Gly His Asn Arg Gln Ser Ala Ala Leu Met Pro Pro Cys Ser Gly Cys Gln Arg Arg Gly Ala Arg Phe Phe Leu Ser Arg Pro Thr Cys Pro Val Pro * Met Asn Cys Arg Thr Arg Gln Arg Gly Tyr Arg Gly Trp Pro Arg Arg Ala Phe Leu Ala Gln Leu Cys Ser Thr Leu Ser Leu Lys Arg Glu Gly Thr Gly Cys Tyr Trp Ala Lys Cys Arg Gly Arg Ile Ser Cys His Leu Thr Leu Leu Leu Pro Arg Lys Tyr Pro Ser Trp Leu Met Gln Cys Gly Gly Cys Ile Arg Leu Ile Arg Leu Pro Ala His Ser Thr Thr Lys Arg Asn Ile Ala Ser Ser Glu His Val Leu Gly Trp Lys Pro Val Leu Ser Ile Arg Met Ile Trp Thr Lys Ser Ile Arg Gly Ser Arg Gln Pro Asn Cys Ser Pro Gly Ser Arg Arg Ala Cys Pro Thr Ala Arg Ile Ser Ser * Pro Met Ala Met Pro Ala Cys Arg Ile Ser Trp Trp Lys Met Ala Ala Phe Leu Asp Ser Ser Thr Val Ala Gly Trp Val Trp Arg Thr Ala Ile Arg Thr * Arg Trp Leu Pro Val Ile Leu Leu Lys Ser Leu Ala Ala Asn Gly Leu Thr Ala Ser Ser Cys Phe Thr Val Ser Pro Leu Pro Ile Arg Ser Ala Ser Pro Ser Ile Ala Phe Leu Thr Ser Ser Ser Glu Arg Asp Ser Gly Val Arg Asn Asp Arg Pro Ser Asp Ala Gln Pro Ala Ile Thr Arg Phe Arg Phe His Arg Arg Leu Leu * Lys Val Gly Leu Arg Asn Arg Phe Pro Gly Arg Arg Leu Asp Asp Pro Pro Ala Arg Gly Ser His Ala Gly Val Leu Arg Pro Pro Gln Leu Val Tyr Cys Ser Leu * Trp Leu Gln Ile Lys Gln * His His Lys Phe His Lys * Ser Ile Phe Phe Thr Ala Phe * Leu Trp Phe Val Gln Thr His Gln Cys Ile Leu Ser Cys Leu Tyr Thr Val Asp Leu * Leu Glu Leu Gly Val Ile Met Val Ile Ala Val Ser Cys Val Lys Leu Leu Ser Ala His Asn Ser Thr Gln His Thr Ser Arg Lys His Lys Val * Ser Leu Gly Cys Leu Met Ser Glu Leu Thr His Ile Asn Cys Val Ala Leu Thr Ala Arg Phe Pro Val Gly Lys Pro Val Val Pro Ala Ala Leu Met Asn Arg Pro Thr Arg Gly Glu Arg Arg Phe Ala Tyr Trp Ala Leu Phe Arg Phe Leu Ala His * Leu Ala Ala Leu Gly Arg Ser Ala Ala Ala Ser Gly Ile Ser Ser Leu Lys Gly Gly Asn Thr Val Ile His Arg Ile Arg Gly * Arg Arg Lys Glu His Val Ser Lys Arg Pro Ala Lys Gly Gln Glu Pro * Lys Gly Arg Val Ala Gly Val Phe Pro * Ala Pro Pro Pro * Arg Ala Ser Gln Lys Ser Thr Leu Lys Ser Glu Val Ala Lys Pro Asp Arg Thr Ile Lys Ile Pro Gly Val Ser Pro Trp Lys Leu Pro Arg Ala Leu Ser Cys Ser Asp Pro Ala Ala Tyr Arg Ile Pro Val Arg Leu Ser Pro Phe Gly Lys Arg Gly Ala Phe Ser * Leu Thr Leu * Val Ser Gln Phe Gly Val Gly Arg Ser Leu Gln Ala Gly Leu Cys Ala Arg Thr Pro Arg Ser Ala Arg Pro Leu Arg Leu Ile Arg * Leu Ser Ser * Val Gln Pro Gly Lys Thr Arg Leu Ile Ala Thr Gly Ser Ser His Trp * Gln Asp * Gln Ser Glu Val Cys Arg Arg Cys Tyr Arg Val Leu Glu Val Val Ala * Leu Arg Leu His * Lys Asn Ser Ile Trp Tyr Leu Arg Ser Ala Glu Ala Ser Tyr Leu Arg Lys Lys Ser Trp * Leu Leu Ile Arg Gln Thr Asn His Arg Trp * Arg Phe Phe Cys Leu Gln Ala Ala Asp Tyr Ala Gln Lys Lys Arg Ile Ser Arg Arg Ser Phe Asp Leu Phe Tyr Gly Val * Arg Ser Val Glu Arg Lys Leu Thr Leu Arg Asp Phe Gly His Glu Ile Ile Lys Lys Asp Leu His Leu Asp Pro Phe Lys Leu Lys Met Lys Phe * Ile Asn Leu Lys Tyr Ile * Val Asn Leu Val * Gln Leu Pro Met Leu Asn Gln * Gly Thr Tyr Leu Ser Asp Leu Ser Ile Ser Phe Ile His Ser Cys Leu Thr Pro Arg Arg Val Asp Asn Tyr Asp Thr Gly Gly Leu Thr Ile Trp Pro Gln Cys Cys Asn Asp Thr Ala Arg Pro Thr Leu Thr Gly Ser Arg Phe Ile Ser Asn Lys Pro Ala Ser Arg Lys Gly Arg Ala Gln Lys Trp Ser Cys Asn Phe Ile Arg Leu His Pro Val Tyr * Leu Leu Pro Gly Ser * Ser Lys * Phe Ala Ser * * Phe Ala Gln Arg Cys Cys His Cys Tyr Arg His Arg Gly Val Thr Leu Val Val Trp Tyr Gly Phe Ile Gln Leu Arg Phe Pro Thr Ile Lys Ala Ser Tyr Met Ile Pro His Val Val Gln Lys Ser Gly * Leu Leu Arg Ser Ser Asp Arg Cys Gln Lys * Val Gly Arg Ser Val Ile Thr His Gly Tyr Gly Ser Thr Ala * Phe Ser Tyr Cys His Ala Ile Arg Lys Met Leu Phe Cys Asp Trp * Val Leu Asn Gln Val Ile Leu Arg Ile Val Tyr Ala Ala Thr Glu Leu Leu Leu Pro Gly Val Asn Thr Gly * Tyr Arg Ala Thr * Gln Asn Phe Lys Ser Ala His His Trp Lys Thr Phe Phe Gly Ala Lys Thr Leu Lys Asp Leu Thr Ala Val Glu Ile Gln Phe Asp Val Thr His Ser Cys Thr Gln Leu Ile Phe Ser Ile Phe Tyr Phe His Gln Arg Phe Trp Val Ser Lys Asn Arg Lys Ala Lys Cys Arg Lys Lys Gly Asn Lys Gly Asp Thr Glu Met Leu Asn Thr His Thr Leu Pro Phe Ser Ile Leu Leu Lys His Leu Ser Gly Leu Leu Ser His Glu Arg Ile His Ile * Met Tyr Leu Glu Lys * Thr Asn Arg Gly Ser Ala His Ile Ser Pro Lys Ser Ala Thr * Arg Arg Arg Ile Gly Arg Ser Pro Asp Pro Leu Trp</t>
  </si>
  <si>
    <t>3-pCMV-EGFP-HINT3(human)-del(46-149aa)-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Ala Thr Met Val Ser Lys Gly Glu Glu Leu Phe Thr Gly Val Val Pro Ile Leu Val Glu Leu Asp Gly Asp Val Asn Gly His Lys Phe Ser Val Ser Gly Glu Gly Glu Gly Asp Ala Thr Tyr Gly Lys Leu Thr Leu Lys Phe Ile Cys Thr Thr Gly Lys Leu Pro Val Pro Trp Pro Thr Leu Val Thr Thr Leu Thr Tyr Gly Val Gln Cys Phe Ser Arg Tyr Pro Asp His Met Lys Gln His Asp Phe Phe Lys Ser Ala Met Pro Glu Gly Tyr Val Gln Glu Arg Thr Ile Phe Phe Lys Asp Asp Gly Asn Tyr Lys Thr Arg Ala Glu Val Lys Phe Glu Gly Asp Thr Leu Val Asn Arg Ile Glu Leu Lys Gly Ile Asp Phe Lys Glu Asp Gly Asn Ile Leu Gly His Lys Leu Glu Tyr Asn Tyr Asn Ser His Asn Val Tyr Ile Met Ala Asp Lys Gln Lys Asn Gly Ile Lys Val Asn Phe Lys Ile Arg His Asn Ile Glu Asp Gly Ser Val Gln Leu Ala Asp His Tyr Gln Gln Asn Thr Pro Ile Gly Asp Gly Pro Val Leu Leu Pro Asp Asn His Tyr Leu Ser Thr Gln Ser Ala Leu Ser Lys Asp Pro Asn Glu Lys Arg Asp His Met Val Leu Leu Glu Phe Val Thr Ala Ala Gly Ile Thr Leu Gly Met Asp Glu Leu Tyr Lys Gly Gly Gly Gly Ser Gly Gly Gly Gly Ser Gly Gly Gly Gly Ser Glu Phe Met Ala Glu Glu Gln Val Asn Arg Ser Ala Gly Leu Ala Pro Asp Cys Glu Ala Ser Ala Thr Ala Glu Thr Thr Val Ser Ser Val Gly Thr Cys Glu Ala Ala Gly Lys Ser Pro Glu Pro Lys Asp Tyr Asp Ala Pro Val Asp Gln Leu Gly Phe Leu Ser Lys Leu Val Tyr Arg Val Asn Ser Tyr Trp Phe Ile Thr Ala Asp His Leu Ile Glu Lys Leu Arg Thr * Gly Ser * Tyr Pro Ala Gln Trp Arg Pro Leu Glu Ser Arg Gly Pro Val * Thr Arg * Ser Ala Ser Thr Val Pro Ser Ser Cys Gln Pro Ser Val Val Cys Pro Ser Pro Val Pro Ser Leu Thr Leu Glu Gly Ala Thr Pro Thr Val Leu Ser * * Asn Glu Glu Ile Ala Ser His Cys Leu Ser Arg Cys His Ser Ile Leu Gly Gly Gly Val Gly Gln Asp Ser Lys Gly Glu Asp Trp Glu Asp Asn Ser Arg His Ala Gly Asp Ala Val Gly Ser Met Ala Ser Glu Ala Glu Arg Thr Ser Trp Gly Ser Arg Gly Tyr Pro His Ala Pro Cys Ser Gly Ala Leu Ser Ala Ala Gly Val Val Val Thr Arg Ser Val Thr Ala Thr Leu Ala Ser Ala Leu Ala Pro Ala Pro Phe Ala Phe Phe Pro Ser Phe Leu Ala Thr Phe Ala Gly Phe Pro Arg Gln Ala Leu Asn Arg Gly Leu Pro Leu Gly Phe Arg Phe Ser Ala Leu Arg His Leu Asp Pro Lys Lys Leu Asp * Gly Asp Gly Ser Arg Ser Gly Pro Ser Pro * * Thr Val Phe Arg Pro Leu Thr Leu Glu Ser Thr Phe Phe Asn Ser Gly Leu Leu Phe Gln Thr Gly Thr Thr Leu Asn Pro Ile Ser Val Tyr Ser Phe Asp Leu * Gly Ile Leu Pro Ile Ser Ala Tyr Trp Leu Lys Asn Glu Leu Ile * Gln Lys Phe Asn Ala Asn * Phe Cys Gly Met Cys Val Ser * Gly Val Glu Ser Pro Gln Ala Pro Gln Gln Ala Glu Val Cys Lys Ala Cys Ile Ser Ile Ser Gln Gln Pro Gly Val Glu Ser Pro Gln Ala Pro Gln Gln Ala Glu Val Cys Lys Ala Cys Ile Ser Ile Ser Gln Gln Pro * Ser Arg Pro * Leu Arg Pro Ser Arg Pro * Leu Arg Pro Val Pro Pro Ile Leu Arg Pro Met Ala Asp * Phe Phe Leu Phe Met Gln Arg Pro Arg Pro Pro Leu Pro Leu Ser Tyr Ser Arg Ser Ser Glu Glu Ala Phe Leu Glu Ala * Ala Phe Ala Lys Ser Ser Arg Glu Leu Val Tyr Pro Phe Ser Asp Leu Ile Lys Arg Gln Asp Glu Asp Arg Phe Ala * Leu Asn Lys Met Asp Cys Thr Gln Val Leu Arg Pro Leu Gly Trp Arg Gly Tyr Ser Ala Met Thr Gly His Asn Arg Gln Ser Ala Ala Leu Met Pro Pro Cys Ser Gly Cys Gln Arg Arg Gly Ala Arg Phe Phe Leu Ser Arg Pro Thr Cys Pro Val Pro * Met Asn Cys Arg Thr Arg Gln Arg Gly Tyr Arg Gly Trp Pro Arg Arg Ala Phe Leu Ala Gln Leu Cys Ser Thr Leu Ser Leu Lys Arg Glu Gly Thr Gly Cys Tyr Trp Ala Lys Cys Arg Gly Arg Ile Ser Cys His Leu Thr Leu Leu Leu Pro Arg Lys Tyr Pro Ser Trp Leu Met Gln Cys Gly Gly Cys Ile Arg Leu Ile Arg Leu Pro Ala His Ser Thr Thr Lys Arg Asn Ile Ala Ser Ser Glu His Val Leu Gly Trp Lys Pro Val Leu Ser Ile Arg Met Ile Trp Thr Lys Ser Ile Arg Gly Ser Arg Gln Pro Asn Cys Ser Pro Gly Ser Arg Arg Ala Cys Pro Thr Ala Arg Ile Ser Ser * Pro Met Ala Met Pro Ala Cys Arg Ile Ser Trp Trp Lys Met Ala Ala Phe Leu Asp Ser Ser Thr Val Ala Gly Trp Val Trp Arg Thr Ala Ile Arg Thr * Arg Trp Leu Pro Val Ile Leu Leu Lys Ser Leu Ala Ala Asn Gly Leu Thr Ala Ser Ser Cys Phe Thr Val Ser Pro Leu Pro Ile Arg Ser Ala Ser Pro Ser Ile Ala Phe Leu Thr Ser Ser Ser Glu Arg Asp Ser Gly Val Arg Asn Asp Arg Pro Ser Asp Ala Gln Pro Ala Ile Thr Arg Phe Arg Phe His Arg Arg Leu Leu * Lys Val Gly Leu Arg Asn Arg Phe Pro Gly Arg Arg Leu Asp Asp Pro Pro Ala Arg Gly Ser His Ala Gly Val Leu Arg Pro Pro Gln Leu Val Tyr Cys Ser Leu * Trp Leu Gln Ile Lys Gln * His His Lys Phe His Lys * Ser Ile Phe Phe Thr Ala Phe * Leu Trp Phe Val Gln Thr His Gln Cys Ile Leu Ser Cys Leu Tyr Thr Val Asp Leu * Leu Glu Leu Gly Val Ile Met Val Ile Ala Val Ser Cys Val Lys Leu Leu Ser Ala His Asn Ser Thr Gln His Thr Ser Arg Lys His Lys Val * Ser Leu Gly Cys Leu Met Ser Glu Leu Thr His Ile Asn Cys Val Ala Leu Thr Ala Arg Phe Pro Val Gly Lys Pro Val Val Pro Ala Ala Leu Met Asn Arg Pro Thr Arg Gly Glu Arg Arg Phe Ala Tyr Trp Ala Leu Phe Arg Phe Leu Ala His * Leu Ala Ala Leu Gly Arg Ser Ala Ala Ala Ser Gly Ile Ser Ser Leu Lys Gly Gly Asn Thr Val Ile His Arg Ile Arg Gly * Arg Arg Lys Glu His Val Ser Lys Arg Pro Ala Lys Gly Gln Glu Pro * Lys Gly Arg Val Ala Gly Val Phe Pro * Ala Pro Pro Pro * Arg Ala Ser Gln Lys Ser Thr Leu Lys Ser Glu Val Ala Lys Pro Asp Arg Thr Ile Lys Ile Pro Gly Val Ser Pro Trp Lys Leu Pro Arg Ala Leu Ser Cys Ser Asp Pro Ala Ala Tyr Arg Ile Pro Val Arg Leu Ser Pro Phe Gly Lys Arg Gly Ala Phe Ser * Leu Thr Leu * Val Ser Gln Phe Gly Val Gly Arg Ser Leu Gln Ala Gly Leu Cys Ala Arg Thr Pro Arg Ser Ala Arg Pro Leu Arg Leu Ile Arg * Leu Ser Ser * Val Gln Pro Gly Lys Thr Arg Leu Ile Ala Thr Gly Ser Ser His Trp * Gln Asp * Gln Ser Glu Val Cys Arg Arg Cys Tyr Arg Val Leu Glu Val Val Ala * Leu Arg Leu His * Lys Asn Ser Ile Trp Tyr Leu Arg Ser Ala Glu Ala Ser Tyr Leu Arg Lys Lys Ser Trp * Leu Leu Ile Arg Gln Thr Asn His Arg Trp * Arg Phe Phe Cys Leu Gln Ala Ala Asp Tyr Ala Gln Lys Lys Arg Ile Ser Arg Arg Ser Phe Asp Leu Phe Tyr Gly Val * Arg Ser Val Glu Arg Lys Leu Thr Leu Arg Asp Phe Gly His Glu Ile Ile Lys Lys Asp Leu His Leu Asp Pro Phe Lys Leu Lys Met Lys Phe * Ile Asn Leu Lys Tyr Ile * Val Asn Leu Val * Gln Leu Pro Met Leu Asn Gln * Gly Thr Tyr Leu Ser Asp Leu Ser Ile Ser Phe Ile His Ser Cys Leu Thr Pro Arg Arg Val Asp Asn Tyr Asp Thr Gly Gly Leu Thr Ile Trp Pro Gln Cys Cys Asn Asp Thr Ala Arg Pro Thr Leu Thr Gly Ser Arg Phe Ile Ser Asn Lys Pro Ala Ser Arg Lys Gly Arg Ala Gln Lys Trp Ser Cys Asn Phe Ile Arg Leu His Pro Val Tyr * Leu Leu Pro Gly Ser * Ser Lys * Phe Ala Ser * * Phe Ala Gln Arg Cys Cys His Cys Tyr Arg His Arg Gly Val Thr Leu Val Val Trp Tyr Gly Phe Ile Gln Leu Arg Phe Pro Thr Ile Lys Ala Ser Tyr Met Ile Pro His Val Val Gln Lys Ser Gly * Leu Leu Arg Ser Ser Asp Arg Cys Gln Lys * Val Gly Arg Ser Val Ile Thr His Gly Tyr Gly Ser Thr Ala * Phe Ser Tyr Cys His Ala Ile Arg Lys Met Leu Phe Cys Asp Trp * Val Leu Asn Gln Val Ile Leu Arg Ile Val Tyr Ala Ala Thr Glu Leu Leu Leu Pro Gly Val Asn Thr Gly * Tyr Arg Ala Thr * Gln Asn Phe Lys Ser Ala His His Trp Lys Thr Phe Phe Gly Ala Lys Thr Leu Lys Asp Leu Thr Ala Val Glu Ile Gln Phe Asp Val Thr His Ser Cys Thr Gln Leu Ile Phe Ser Ile Phe Tyr Phe His Gln Arg Phe Trp Val Ser Lys Asn Arg Lys Ala Lys Cys Arg Lys Lys Gly Asn Lys Gly Asp Thr Glu Met Leu Asn Thr His Thr Leu Pro Phe Ser Ile Leu Leu Lys His Leu Ser Gly Leu Leu Ser His Glu Arg Ile His Ile * Met Tyr Leu Glu Lys * Thr Asn Arg Gly Ser Ala His Ile Ser Pro Lys Ser Ala Thr * Arg Arg Arg Ile Gly Arg Ser Pro Asp Pro Leu Trp</t>
  </si>
  <si>
    <t>4-pCMV-EGFP-HINT3(human)-del(150-182aa)-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Ala Thr Met Val Ser Lys Gly Glu Glu Leu Phe Thr Gly Val Val Pro Ile Leu Val Glu Leu Asp Gly Asp Val Asn Gly His Lys Phe Ser Val Ser Gly Glu Gly Glu Gly Asp Ala Thr Tyr Gly Lys Leu Thr Leu Lys Phe Ile Cys Thr Thr Gly Lys Leu Pro Val Pro Trp Pro Thr Leu Val Thr Thr Leu Thr Tyr Gly Val Gln Cys Phe Ser Arg Tyr Pro Asp His Met Lys Gln His Asp Phe Phe Lys Ser Ala Met Pro Glu Gly Tyr Val Gln Glu Arg Thr Ile Phe Phe Lys Asp Asp Gly Asn Tyr Lys Thr Arg Ala Glu Val Lys Phe Glu Gly Asp Thr Leu Val Asn Arg Ile Glu Leu Lys Gly Ile Asp Phe Lys Glu Asp Gly Asn Ile Leu Gly His Lys Leu Glu Tyr Asn Tyr Asn Ser His Asn Val Tyr Ile Met Ala Asp Lys Gln Lys Asn Gly Ile Lys Val Asn Phe Lys Ile Arg His Asn Ile Glu Asp Gly Ser Val Gln Leu Ala Asp His Tyr Gln Gln Asn Thr Pro Ile Gly Asp Gly Pro Val Leu Leu Pro Asp Asn His Tyr Leu Ser Thr Gln Ser Ala Leu Ser Lys Asp Pro Asn Glu Lys Arg Asp His Met Val Leu Leu Glu Phe Val Thr Ala Ala Gly Ile Thr Leu Gly Met Asp Glu Leu Tyr Lys Gly Gly Gly Gly Ser Gly Gly Gly Gly Ser Gly Gly Gly Gly Ser Glu Phe Met Ala Glu Glu Gln Val Asn Arg Ser Ala Gly Leu Ala Pro Asp Cys Glu Ala Ser Ala Thr Ala Glu Thr Thr Val Ser Ser Val Gly Thr Cys Glu Ala Ala Gly Lys Ser Pro Glu Pro Lys Asp Tyr Asp Ser Thr Cys Val Phe Cys Arg Ile Ala Gly Arg Gln Asp Pro Gly Thr Glu Leu Leu His Cys Glu Asn Glu Asp Leu Ile Cys Phe Lys Asp Ile Lys Pro Ala Ala Thr His His Tyr Leu Val Val Pro Lys Lys His Ile Gly Asn Cys Arg Thr Leu Arg Lys Asp Gln Val Glu Leu Val Glu Asn Met Val Thr Val Gly Lys Thr Ile Leu Glu Arg Asn Asn Phe Thr Asp Phe Thr Asn Val Arg Met Gly Phe His Met Pro Pro Phe Cys Ser Ile Ser His Leu His Leu His Val Leu * Gly Ser * Tyr Pro Ala Gln Trp Arg Pro Leu Glu Ser Arg Gly Pro Val * Thr Arg * Ser Ala Ser Thr Val Pro Ser Ser Cys Gln Pro Ser Val Val Cys Pro Ser Pro Val Pro Ser Leu Thr Leu Glu Gly Ala Thr Pro Thr Val Leu Ser * * Asn Glu Glu Ile Ala Ser His Cys Leu Ser Arg Cys His Ser Ile Leu Gly Gly Gly Val Gly Gln Asp Ser Lys Gly Glu Asp Trp Glu Asp Asn Ser Arg His Ala Gly Asp Ala Val Gly Ser Met Ala Ser Glu Ala Glu Arg Thr Ser Trp Gly Ser Arg Gly Tyr Pro His Ala Pro Cys Ser Gly Ala Leu Ser Ala Ala Gly Val Val Val Thr Arg Ser Val Thr Ala Thr Leu Ala Ser Ala Leu Ala Pro Ala Pro Phe Ala Phe Phe Pro Ser Phe Leu Ala Thr Phe Ala Gly Phe Pro Arg Gln Ala Leu Asn Arg Gly Leu Pro Leu Gly Phe Arg Phe Ser Ala Leu Arg His Leu Asp Pro Lys Lys Leu Asp * Gly Asp Gly Ser Arg Ser Gly Pro Ser Pro * * Thr Val Phe Arg Pro Leu Thr Leu Glu Ser Thr Phe Phe Asn Ser Gly Leu Leu Phe Gln Thr Gly Thr Thr Leu Asn Pro Ile Ser Val Tyr Ser Phe Asp Leu * Gly Ile Leu Pro Ile Ser Ala Tyr Trp Leu Lys Asn Glu Leu Ile * Gln Lys Phe Asn Ala Asn * Phe Cys Gly Met Cys Val Ser * Gly Val Glu Ser Pro Gln Ala Pro Gln Gln Ala Glu Val Cys Lys Ala Cys Ile Ser Ile Ser Gln Gln Pro Gly Val Glu Ser Pro Gln Ala Pro Gln Gln Ala Glu Val Cys Lys Ala Cys Ile Ser Ile Ser Gln Gln Pro * Ser Arg Pro * Leu Arg Pro Ser Arg Pro * Leu Arg Pro Val Pro Pro Ile Leu Arg Pro Met Ala Asp * Phe Phe Leu Phe Met Gln Arg Pro Arg Pro Pro Leu Pro Leu Ser Tyr Ser Arg Ser Ser Glu Glu Ala Phe Leu Glu Ala * Ala Phe Ala Lys Ser Ser Arg Glu Leu Val Tyr Pro Phe Ser Asp Leu Ile Lys Arg Gln Asp Glu Asp Arg Phe Ala * Leu Asn Lys Met Asp Cys Thr Gln Val Leu Arg Pro Leu Gly Trp Arg Gly Tyr Ser Ala Met Thr Gly His Asn Arg Gln Ser Ala Ala Leu Met Pro Pro Cys Ser Gly Cys Gln Arg Arg Gly Ala Arg Phe Phe Leu Ser Arg Pro Thr Cys Pro Val Pro * Met Asn Cys Arg Thr Arg Gln Arg Gly Tyr Arg Gly Trp Pro Arg Arg Ala Phe Leu Ala Gln Leu Cys Ser Thr Leu Ser Leu Lys Arg Glu Gly Thr Gly Cys Tyr Trp Ala Lys Cys Arg Gly Arg Ile Ser Cys His Leu Thr Leu Leu Leu Pro Arg Lys Tyr Pro Ser Trp Leu Met Gln Cys Gly Gly Cys Ile Arg Leu Ile Arg Leu Pro Ala His Ser Thr Thr Lys Arg Asn Ile Ala Ser Ser Glu His Val Leu Gly Trp Lys Pro Val Leu Ser Ile Arg Met Ile Trp Thr Lys Ser Ile Arg Gly Ser Arg Gln Pro Asn Cys Ser Pro Gly Ser Arg Arg Ala Cys Pro Thr Ala Arg Ile Ser Ser * Pro Met Ala Met Pro Ala Cys Arg Ile Ser Trp Trp Lys Met Ala Ala Phe Leu Asp Ser Ser Thr Val Ala Gly Trp Val Trp Arg Thr Ala Ile Arg Thr * Arg Trp Leu Pro Val Ile Leu Leu Lys Ser Leu Ala Ala Asn Gly Leu Thr Ala Ser Ser Cys Phe Thr Val Ser Pro Leu Pro Ile Arg Ser Ala Ser Pro Ser Ile Ala Phe Leu Thr Ser Ser Ser Glu Arg Asp Ser Gly Val Arg Asn Asp Arg Pro Ser Asp Ala Gln Pro Ala Ile Thr Arg Phe Arg Phe His Arg Arg Leu Leu * Lys Val Gly Leu Arg Asn Arg Phe Pro Gly Arg Arg Leu Asp Asp Pro Pro Ala Arg Gly Ser His Ala Gly Val Leu Arg Pro Pro Gln Leu Val Tyr Cys Ser Leu * Trp Leu Gln Ile Lys Gln * His His Lys Phe His Lys * Ser Ile Phe Phe Thr Ala Phe * Leu Trp Phe Val Gln Thr His Gln Cys Ile Leu Ser Cys Leu Tyr Thr Val Asp Leu * Leu Glu Leu Gly Val Ile Met Val Ile Ala Val Ser Cys Val Lys Leu Leu Ser Ala His Asn Ser Thr Gln His Thr Ser Arg Lys His Lys Val * Ser Leu Gly Cys Leu Met Ser Glu Leu Thr His Ile Asn Cys Val Ala Leu Thr Ala Arg Phe Pro Val Gly Lys Pro Val Val Pro Ala Ala Leu Met Asn Arg Pro Thr Arg Gly Glu Arg Arg Phe Ala Tyr Trp Ala Leu Phe Arg Phe Leu Ala His * Leu Ala Ala Leu Gly Arg Ser Ala Ala Ala Ser Gly Ile Ser Ser Leu Lys Gly Gly Asn Thr Val Ile His Arg Ile Arg Gly * Arg Arg Lys Glu His Val Ser Lys Arg Pro Ala Lys Gly Gln Glu Pro * Lys Gly Arg Val Ala Gly Val Phe Pro * Ala Pro Pro Pro * Arg Ala Ser Gln Lys Ser Thr Leu Lys Ser Glu Val Ala Lys Pro Asp Arg Thr Ile Lys Ile Pro Gly Val Ser Pro Trp Lys Leu Pro Arg Ala Leu Ser Cys Ser Asp Pro Ala Ala Tyr Arg Ile Pro Val Arg Leu Ser Pro Phe Gly Lys Arg Gly Ala Phe Ser * Leu Thr Leu * Val Ser Gln Phe Gly Val Gly Arg Ser Leu Gln Ala Gly Leu Cys Ala Arg Thr Pro Arg Ser Ala Arg Pro Leu Arg Leu Ile Arg * Leu Ser Ser * Val Gln Pro Gly Lys Thr Arg Leu Ile Ala Thr Gly Ser Ser His Trp * Gln Asp * Gln Ser Glu Val Cys Arg Arg Cys Tyr Arg Val Leu Glu Val Val Ala * Leu Arg Leu His * Lys Asn Ser Ile Trp Tyr Leu Arg Ser Ala Glu Ala Ser Tyr Leu Arg Lys Lys Ser Trp * Leu Leu Ile Arg Gln Thr Asn His Arg Trp * Arg Phe Phe Cys Leu Gln Ala Ala Asp Tyr Ala Gln Lys Lys Arg Ile Ser Arg Arg Ser Phe Asp Leu Phe Tyr Gly Val * Arg Ser Val Glu Arg Lys Leu Thr Leu Arg Asp Phe Gly His Glu Ile Ile Lys Lys Asp Leu His Leu Asp Pro Phe Lys Leu Lys Met Lys Phe * Ile Asn Leu Lys Tyr Ile * Val Asn Leu Val * Gln Leu Pro Met Leu Asn Gln * Gly Thr Tyr Leu Ser Asp Leu Ser Ile Ser Phe Ile His Ser Cys Leu Thr Pro Arg Arg Val Asp Asn Tyr Asp Thr Gly Gly Leu Thr Ile Trp Pro Gln Cys Cys Asn Asp Thr Ala Arg Pro Thr Leu Thr Gly Ser Arg Phe Ile Ser Asn Lys Pro Ala Ser Arg Lys Gly Arg Ala Gln Lys Trp Ser Cys Asn Phe Ile Arg Leu His Pro Val Tyr * Leu Leu Pro Gly Ser * Ser Lys * Phe Ala Ser * * Phe Ala Gln Arg Cys Cys His Cys Tyr Arg His Arg Gly Val Thr Leu Val Val Trp Tyr Gly Phe Ile Gln Leu Arg Phe Pro Thr Ile Lys Ala Ser Tyr Met Ile Pro His Val Val Gln Lys Ser Gly * Leu Leu Arg Ser Ser Asp Arg Cys Gln Lys * Val Gly Arg Ser Val Ile Thr His Gly Tyr Gly Ser Thr Ala * Phe Ser Tyr Cys His Ala Ile Arg Lys Met Leu Phe Cys Asp Trp * Val Leu Asn Gln Val Ile Leu Arg Ile Val Tyr Ala Ala Thr Glu Leu Leu Leu Pro Gly Val Asn Thr Gly * Tyr Arg Ala Thr * Gln Asn Phe Lys Ser Ala His His Trp Lys Thr Phe Phe Gly Ala Lys Thr Leu Lys Asp Leu Thr Ala Val Glu Ile Gln Phe Asp Val Thr His Ser Cys Thr Gln Leu Ile Phe Ser Ile Phe Tyr Phe His Gln Arg Phe Trp Val Ser Lys Asn Arg Lys Ala Lys Cys Arg Lys Lys Gly Asn Lys Gly Asp Thr Glu Met Leu Asn Thr His Thr Leu Pro Phe Ser Ile Leu Leu Lys His Leu Ser Gly Leu Leu Ser His Glu Arg Ile His Ile * Met Tyr Leu Glu Lys * Thr Asn Arg Gly Ser Ala His Ile Ser Pro Lys Ser Ala Thr * Arg Arg Arg Ile Gly Arg Ser Pro Asp Pro Leu Trp</t>
  </si>
  <si>
    <t>5-pCMV-HA-SDHA(human)-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Val * Thr * Ala Cys His His Val Pro Leu * Arg Pro Arg Leu Arg Arg Tyr His Val Gly Gly Pro Gly Pro Val Ala Ala Ala Glu Arg Ser Ala Pro Gly Ala Gly Gln Gly Val Ala Asn Ser Val Ala Asn Arg Asn Pro Arg Phe Ser Leu His Cys * Trp Glu Gln Glu Gly Ile Cys * Ser Phe Arg Phe His Phe Cys Ser Val Ser Ser Ser Gly Ser * Ile * Cys Ser Gly Gly Arg Arg Trp Arg Gly Arg Leu Ala Ser Cys Ile Trp Pro Phe * Gly Arg Val * Tyr Ser Met Cys Tyr Gln Ala Val Ser Tyr Gln Val Thr His Cys Cys Ser Thr Gly Arg Asn Gln Cys Cys Ser Gly Glu His Gly Gly Gly Gln Leu Glu Val Ala Phe Leu Arg His Arg Glu Gly Leu Arg Leu Ala Gly Gly Pro Gly Cys His Pro Leu His Asp Gly Ala Gly Pro Arg Arg Arg Gly Arg Ala Arg Lys Leu Trp His Ala Val * Gln Asn * Arg Trp Glu Asp Leu Ser Ala Cys Ile Trp Trp Thr Glu Pro Gln Val Trp Lys Gly Arg Ala Gly Pro Ser Val Leu Leu Cys Gly * Ser Asp Trp Pro Leu Ala Ile Ala His Leu Ile Trp Lys Val Ser Ala Ile * Tyr Gln Leu Phe Cys Gly Val Phe Cys Leu Gly Ser Pro Asp Gly Glu Trp Gly Val Pro Trp Cys His Arg Thr Val His Arg Gly Arg Val His Pro Ser His Lys Ser Lys Glu His Cys Cys Cys His Arg Arg Leu Arg Ala His Leu Leu Gln Leu His Val Cys Pro His Gln His Trp Arg Arg His Gly His Asp His Gln Gly Arg Pro Ser Leu Pro Gly Pro Arg Val Cys Ser Val Pro Pro Tyr Arg His Ile Trp Cys Trp Leu Ser His Tyr Gly Arg Met Ser Trp Arg Gly Arg His Ser His * Gln Ser Arg Arg Lys Val Tyr Gly Ala Ile Arg Pro Cys Arg Glu Gly Pro Gly Val * Arg Cys Gly Val Ser Val His Asp Ser Gly Asp Pro Arg Arg Lys Arg Leu Trp Pro * Glu Arg Ser Arg Leu Pro Ala Ala Ala Pro Pro Thr Ser Arg Ala Ala Gly His Ala Pro Ala Trp His Phe Arg Asp Ser His Asp Leu Arg Trp Arg Gly Arg His Glu Gly Ala Asp Pro Cys Pro Pro His Arg Ala Leu * His Gly Arg His Ser His Gln Leu Gln Gly Ala Gly Pro Glu Ala Arg Glu Trp Pro Gly Ser Asp Cys Ala Arg Pro Val Arg Leu Trp Gly Gly Arg Leu Cys Leu Gly Thr Trp Cys Gln Pro Pro Arg Gly Lys Leu Ala Leu Gly Pro Gly Cys Leu Trp Ser Gly Met Cys Pro Glu His Arg Arg Val Met Gln Ala Trp Arg * Ser Pro Ser Asn * Thr Lys Arg Trp Gly Arg Ile Cys His Glu Ser * Gln Ile Glu Ile Cys * Trp Lys His Lys Asn Ile Gly Thr Ala Thr Gln His Ala Glu Val Asn Ala Lys Ser Cys Cys Arg Val Pro Cys Gly Lys Arg Val Ala Arg Arg Leu Trp Glu Asn Gln Gln Ala Leu Trp Arg Pro Lys Ala Pro Glu Asp Val Arg Pro Gly Asn Gly Leu Glu His Gly Pro Gly Gly Asp Pro Gly Ala Ala Glu Pro Asp Ala Val Cys Ala Ala Asp His Leu Arg Ser Arg Gly Thr Glu Gly Val Thr Gly Arg Ala Cys Gln Gly Arg Leu Gln Gly Ala Asp * * Val Arg Leu Leu Gln Ala His Pro Gly Ala Thr Glu Glu Ala Leu * Gly Ala Leu Glu Glu Ala His Pro Val Leu Cys Gly Arg Trp His Trp Glu Gly His Ser Gly Ile * Thr Arg Asp Arg Gln Asn Phe Glu Arg Gly * Leu Cys His Arg Pro Ala Ser His Ser Leu Leu Leu Arg Ile Leu Gln Ile Ser Ser Thr Val Ala Ala Ala Arg Val * Arg Ala Arg Leu Asn Pro Leu Ile Ser Leu Asp Cys Ala Phe * Leu Pro Ala Ile Cys Cys Leu Pro Leu Pro Arg Ala Phe Leu Asp Pro Gly Arg Cys His Ser His Cys Pro Phe Leu Ile Lys * Gly Asn Cys Ile Ala Leu Ser Glu * Val Ser Phe Tyr Ser Gly Gly Trp Gly Gly Ala Gly Gln Gln Gly Gly Gly Leu Gly Arg Gln * Gln Ala Cys Trp Gly Cys Gly Gly Leu Tyr Gly Phe * Gly Gly Lys Asn Gln Leu Gly Leu * Gly Val Ser Pro Arg Ala Leu * Arg Arg Ile Lys Arg Gly Gly Cys Gly Gly Tyr Ala Gln Arg Asp Arg Tyr Thr Cys Gln Arg Pro Ser Ala Arg Ser Phe Arg Phe Leu Pro Phe Leu Ser Arg His Val Arg Arg Leu Ser Pro Ser Ser Ser Lys Ser Gly Ala Pro Phe Arg Val Pro Ile * Cys Phe Thr Ala Pro Arg Pro Gln Lys Thr * Leu Gly * Trp Phe Thr * Trp Ala Ile Ala Leu Ile Asp Gly Phe Ser Pro Phe Asp Val Gly Val His Val Leu * * Trp Thr Leu Val Pro Asn Trp Asn Asn Thr Gln Pro Tyr Leu Gly Leu Phe Phe * Phe Ile Arg Asp Phe Ala Asp Phe Gly Leu Leu Val Lys Lys * Ala Asp Leu Thr Lys Ile * Arg Glu Leu Ile Leu Trp Asn Val Cys Gln Leu Gly Cys Gly Lys Ser Pro Gly Ser Pro Ala Gly Arg Ser Met Gln Ser Met His Leu Asn * Ser Ala Thr Arg Cys Gly Lys Ser Pro Gly Ser Pro Ala Gly Arg Ser Met Gln Ser Met His Leu Asn * Ser Ala Thr Ile Val Pro Pro Leu Thr Pro Pro Ile Pro Pro Leu Thr Pro Pro Ser Ser Ala His Ser Pro Pro His Gly * Leu Ile Phe Phe Ile Tyr Ala Glu Ala Glu Ala Ala Ser Ala Ser Glu Leu Phe Gln Lys * * Gly Gly Phe Phe Gly Gly Leu Gly Phe Cys Lys Lys Leu Pro Gly Ala Cys Ile Ser Ile Phe Gly Ser Asp Gln Glu Thr Gly * Gly Ser Phe Arg Met Ile Glu Gln Asp Gly Leu His Ala Gly Ser Pro Ala Ala Trp Val Glu Arg Leu Phe Gly Tyr Asp Trp Ala Gln Gln Thr Ile Gly Cys Ser Asp Ala Ala Val Phe Arg Leu Ser Ala Gln Gly Arg Pro Val Leu Phe Val Lys Thr Asp Leu Ser Gly Ala Leu Asn Glu Leu Gln Asp Glu Ala Ala Arg Leu Ser Trp Leu Ala Thr Thr Gly Val Pro Cys Ala Ala Val Leu Asp Val Val Thr Glu Ala Gly Arg Asp Trp Leu Leu Leu Gly Glu Val Pro Gly Gln Asp Leu Leu Ser Ser His Leu Ala Pro Ala Glu Lys Val Ser Ile Met Ala Asp Ala Met Arg Arg Leu His Thr Leu Asp Pro Ala Thr Cys Pro Phe Asp His Gln Ala Lys His Arg Ile Glu Arg Ala Arg Thr Arg Met Glu Ala Gly Leu Val Asp Gln Asp Asp Leu Asp Glu Glu His Gln Gly Leu Ala Pro Ala Glu Leu Phe Ala Arg Leu Lys Ala Arg Met Pro Asp Gly Glu Asp Leu Val Val Thr His Gly Asp Ala Cys Leu Pro Asn Ile Met Val Glu Asn Gly Arg Phe Ser Gly Phe Ile Asp Cys Gly Arg Leu Gly Val Ala Asp Arg Tyr Gln Asp Ile Ala Leu Ala Thr Arg Asp Ile Ala Glu Glu Leu Gly Gly Glu Trp Ala Asp Arg Phe Leu Val Leu Tyr Gly Ile Ala Ala Pro Asp Ser Gln Arg Ile Ala Phe Tyr Arg Leu Leu Asp Glu Phe Phe * Ala Gly Leu Trp Gly Ser Lys * Pro Thr Lys Arg Arg Pro Thr Cys His His Glu Ile Ser Ile Pro Pro Pro Pro Ser Met Lys Gly Trp Ala Ser Glu Ser Phe Ser Gly Thr Pro Ala Gly * Ser Ser Ser Ala Gly Ile Ser Cys Trp Ser Ser Ser Pro Thr Pro Thr Cys Leu Leu Gln Leu Ile Met Val Thr Asn Lys Ala Ile Ala Ser Gln Ile Ser Gln Ile Lys His Phe Phe His Cys Ile Leu Val Val Val Cys Pro Asn Ser Ser Met Tyr Leu Ile Met Ser Val Tyr Arg Arg Pro Leu Ala Arg Ala Trp Arg Asn His Gly His Ser Cys Phe Leu Cys Glu Ile Val Ile Arg Ser Gln Phe His Thr Thr Tyr Glu Pro Glu Ala * Ser Val Lys Pro Gly Val Pro Asn Glu * Ala Asn Ser His * Leu Arg Cys Ala His Cys Pro Leu Ser Ser Arg Glu Thr Cys Arg Ala Ser Cys Ile Asn Glu Ser Ala Asn Ala Arg Gly Glu Ala Val Cys Val Leu Gly Ala Leu Pro Leu Pro Arg Ser Leu Thr Arg Cys Ala Arg Ser Phe Gly Cys Gly Glu Arg Tyr Gln Leu Thr Gln Arg Arg * Tyr Gly Tyr Pro Gln Asn Gln Gly Ile Thr Gln Glu Arg Thr Cys Glu Gln Lys Ala Ser Lys Arg Pro Gly Thr Val Lys Arg Pro Arg Cys Trp Arg Phe Ser Ile Gly Ser Ala Pro Leu Thr Ser Ile Thr Lys Ile Asp Ala Gln Val Arg Gly Gly Glu Thr Arg Gln Asp Tyr Lys Asp Thr Arg Arg Phe Pro Leu Glu Ala Pro Ser Cys Ala Leu Leu Phe Arg Pro Cys Arg Leu Pro Asp Thr Cys Pro Pro Phe Ser Leu Arg Glu Ala Trp Arg Phe Leu Ile Ala His Ala Val Gly Ile Ser Val Arg Cys Arg Ser Phe Ala Pro Ser Trp Ala Val Cys Thr Asn Pro Pro Phe Ser Pro Thr Ala Ala Pro Tyr Pro Val Thr Ile Val Leu Ser Pro Thr Arg * Asp Thr Thr Tyr Arg His Trp Gln Gln Pro Leu Val Thr Gly Leu Ala Glu Arg Gly Met * Ala Val Leu Gln Ser Ser * Ser Gly Gly Leu Thr Thr Ala Thr Leu Glu Glu Gln Tyr Leu Val Ser Ala Leu Cys * Ser Gln Leu Pro Ser Glu Lys Glu Leu Val Ala Leu Asp Pro Ala Asn Lys Pro Pro Leu Val Ala Val Phe Leu Phe Ala Ser Ser Arg Leu Arg Ala Glu Lys Lys Asp Leu Lys Lys Ile Leu * Ser Phe Leu Arg Gly Leu Thr Leu Ser Gly Thr Lys Thr His Val Lys Gly Phe Trp Ser * Asp Tyr Gln Lys Gly Ser Ser Pro Arg Ser Phe * Ile Lys Asn Glu Val Leu Asn Gln Ser Lys Val Tyr Met Ser Lys Leu Gly Leu Thr Val Thr Asn Ala * Ser Val Arg His Leu Ser Gln Arg Ser Val Tyr Phe Val His Pro * Leu Pro Asp Ser Pro Ser Cys Arg * Leu Arg Tyr Gly Arg Ala Tyr His Leu Ala Pro Val Leu Gln * Tyr Arg Glu Thr His Ala His Arg Leu Gln Ile Tyr Gln Gln * Thr Ser Gln Pro Glu Gly Pro Ser Ala Glu Val Val Leu Gln Leu Tyr Pro Pro Pro Ser Ser Leu Leu Ile Val Ala Gly Lys Leu Glu * Val Val Arg Gln Leu Ile Val Cys Ala Thr Leu Leu Pro Leu Leu Gln Ala Ser Trp Cys His Ala Arg Arg Leu Val Trp Leu His Ser Ala Pro Val Pro Asn Asp Gln Gly Glu Leu His Asp Pro Pro Cys Cys Ala Lys Lys Arg Leu Ala Pro Ser Val Leu Arg Ser Leu Ser Glu Val Ser Trp Pro Gln Cys Tyr His Ser Trp Leu Trp Gln His Cys Ile Ile Leu Leu Leu Ser Cys His Pro * Asp Ala Phe Leu * Leu Val Ser Thr Gln Pro Ser His Ser Glu Asn Ser Val Cys Gly Asp Arg Val Ala Leu Ala Arg Arg Gln Tyr Gly Ile Ile Pro Arg His Ile Ala Glu Leu * Lys Cys Ser Ser Leu Glu Asn Val Leu Arg Gly Glu Asn Ser Gln Gly Ser Tyr Arg Cys * Asp Pro Val Arg Cys Asn Pro Leu Val His Pro Thr Asp Leu Gln His Leu Leu Leu Ser Pro Ala Phe Leu Gly Glu Gln Lys Gln Glu Gly Lys Met Pro Gln Lys Arg Glu * Gly Arg His Gly Asn Val Glu Tyr Ser Tyr Ser Ser Phe Phe Asn Ile Ile Glu Ala Phe Ile Arg Val Ile Val Ser * Ala Asp Thr Tyr Leu Asn Val Phe Arg Lys Ile Asn Lys * Gly Phe Arg Ala His Phe Pro Glu Lys Cys His Leu Thr Ser Thr Asp Arg Glu Ile Ser Arg Ser Pro Met</t>
  </si>
  <si>
    <t>6-pCMV-HA-SDHA(human)-del(1-79aa)-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Val * Thr * Ala Cys His His Val Pro Leu * Arg Pro Arg Leu Arg Arg Tyr Pro Phe * Gly Arg Val * Tyr Ser Met Cys Tyr Gln Ala Val Ser Tyr Gln Val Thr His Cys Cys Ser Thr Gly Arg Asn Gln Cys Cys Ser Gly Glu His Gly Gly Gly Gln Leu Glu Val Ala Phe Leu Arg His Arg Glu Gly Leu Arg Leu Ala Gly Gly Pro Gly Cys His Pro Leu His Asp Gly Ala Gly Pro Arg Arg Arg Gly Arg Ala Arg Lys Leu Trp His Ala Val * Gln Asn * Arg Trp Glu Asp Leu Ser Ala Cys Ile Trp Trp Thr Glu Pro Gln Val Trp Lys Gly Arg Ala Gly Pro Ser Val Leu Leu Cys Gly * Ser Asp Trp Pro Leu Ala Ile Ala His Leu Ile Trp Lys Val Ser Ala Ile * Tyr Gln Leu Phe Cys Gly Val Phe Cys Leu Gly Ser Pro Asp Gly Glu Trp Gly Val Pro Trp Cys His Arg Thr Val His Arg Gly Arg Val His Pro Ser His Lys Ser Lys Glu His Cys Cys Cys His Arg Arg Leu Arg Ala His Leu Leu Gln Leu His Val Cys Pro His Gln His Trp Arg Arg His Gly His Asp His Gln Gly Arg Pro Ser Leu Pro Gly Pro Arg Val Cys Ser Val Pro Pro Tyr Arg His Ile Trp Cys Trp Leu Ser His Tyr Gly Arg Met Ser Trp Arg Gly Arg His Ser His * Gln Ser Arg Arg Lys Val Tyr Gly Ala Ile Arg Pro Cys Arg Glu Gly Pro Gly Val * Arg Cys Gly Val Ser Val His Asp Ser Gly Asp Pro Arg Arg Lys Arg Leu Trp Pro * Glu Arg Ser Arg Leu Pro Ala Ala Ala Pro Pro Thr Ser Arg Ala Ala Gly His Ala Pro Ala Trp His Phe Arg Asp Ser His Asp Leu Arg Trp Arg Gly Arg His Glu Gly Ala Asp Pro Cys Pro Pro His Arg Ala Leu * His Gly Arg His Ser His Gln Leu Gln Gly Ala Gly Pro Glu Ala Arg Glu Trp Pro Gly Ser Asp Cys Ala Arg Pro Val Arg Leu Trp Gly Gly Arg Leu Cys Leu Gly Thr Trp Cys Gln Pro Pro Arg Gly Lys Leu Ala Leu Gly Pro Gly Cys Leu Trp Ser Gly Met Cys Pro Glu His Arg Arg Val Met Gln Ala Trp Arg * Ser Pro Ser Asn * Thr Lys Arg Trp Gly Arg Ile Cys His Glu Ser * Gln Ile Glu Ile Cys * Trp Lys His Lys Asn Ile Gly Thr Ala Thr Gln His Ala Glu Val Asn Ala Lys Ser Cys Cys Arg Val Pro Cys Gly Lys Arg Val Ala Arg Arg Leu Trp Glu Asn Gln Gln Ala Leu Trp Arg Pro Lys Ala Pro Glu Asp Val Arg Pro Gly Asn Gly Leu Glu His Gly Pro Gly Gly Asp Pro Gly Ala Ala Glu Pro Asp Ala Val Cys Ala Ala Asp His Leu Arg Ser Arg Gly Thr Glu Gly Val Thr Gly Arg Ala Cys Gln Gly Arg Leu Gln Gly Ala Asp * * Val Arg Leu Leu Gln Ala His Pro Gly Ala Thr Glu Glu Ala Leu * Gly Ala Leu Glu Glu Ala His Pro Val Leu Cys Gly Arg Trp His Trp Glu Gly His Ser Gly Ile * Thr Arg Asp Arg Gln Asn Phe Glu Arg Gly * Leu Cys His Arg Pro Ala Ser His Ser Leu Leu Leu Arg Ile Leu Gln Ile Ser Ser Thr Val Ala Ala Ala Arg Val * Arg Ala Arg Leu Asn Pro Leu Ile Ser Leu Asp Cys Ala Phe * Leu Pro Ala Ile Cys Cys Leu Pro Leu Pro Arg Ala Phe Leu Asp Pro Gly Arg Cys His Ser His Cys Pro Phe Leu Ile Lys * Gly Asn Cys Ile Ala Leu Ser Glu * Val Ser Phe Tyr Ser Gly Gly Trp Gly Gly Ala Gly Gln Gln Gly Gly Gly Leu Gly Arg Gln * Gln Ala Cys Trp Gly Cys Gly Gly Leu Tyr Gly Phe * Gly Gly Lys Asn Gln Leu Gly Leu * Gly Val Ser Pro Arg Ala Leu * Arg Arg Ile Lys Arg Gly Gly Cys Gly Gly Tyr Ala Gln Arg Asp Arg Tyr Thr Cys Gln Arg Pro Ser Ala Arg Ser Phe Arg Phe Leu Pro Phe Leu Ser Arg His Val Arg Arg Leu Ser Pro Ser Ser Ser Lys Ser Gly Ala Pro Phe Arg Val Pro Ile * Cys Phe Thr Ala Pro Arg Pro Gln Lys Thr * Leu Gly * Trp Phe Thr * Trp Ala Ile Ala Leu Ile Asp Gly Phe Ser Pro Phe Asp Val Gly Val His Val Leu * * Trp Thr Leu Val Pro Asn Trp Asn Asn Thr Gln Pro Tyr Leu Gly Leu Phe Phe * Phe Ile Arg Asp Phe Ala Asp Phe Gly Leu Leu Val Lys Lys * Ala Asp Leu Thr Lys Ile * Arg Glu Leu Ile Leu Trp Asn Val Cys Gln Leu Gly Cys Gly Lys Ser Pro Gly Ser Pro Ala Gly Arg Ser Met Gln Ser Met His Leu Asn * Ser Ala Thr Arg Cys Gly Lys Ser Pro Gly Ser Pro Ala Gly Arg Ser Met Gln Ser Met His Leu Asn * Ser Ala Thr Ile Val Pro Pro Leu Thr Pro Pro Ile Pro Pro Leu Thr Pro Pro Ser Ser Ala His Ser Pro Pro His Gly * Leu Ile Phe Phe Ile Tyr Ala Glu Ala Glu Ala Ala Ser Ala Ser Glu Leu Phe Gln Lys * * Gly Gly Phe Phe Gly Gly Leu Gly Phe Cys Lys Lys Leu Pro Gly Ala Cys Ile Ser Ile Phe Gly Ser Asp Gln Glu Thr Gly * Gly Ser Phe Arg Met Ile Glu Gln Asp Gly Leu His Ala Gly Ser Pro Ala Ala Trp Val Glu Arg Leu Phe Gly Tyr Asp Trp Ala Gln Gln Thr Ile Gly Cys Ser Asp Ala Ala Val Phe Arg Leu Ser Ala Gln Gly Arg Pro Val Leu Phe Val Lys Thr Asp Leu Ser Gly Ala Leu Asn Glu Leu Gln Asp Glu Ala Ala Arg Leu Ser Trp Leu Ala Thr Thr Gly Val Pro Cys Ala Ala Val Leu Asp Val Val Thr Glu Ala Gly Arg Asp Trp Leu Leu Leu Gly Glu Val Pro Gly Gln Asp Leu Leu Ser Ser His Leu Ala Pro Ala Glu Lys Val Ser Ile Met Ala Asp Ala Met Arg Arg Leu His Thr Leu Asp Pro Ala Thr Cys Pro Phe Asp His Gln Ala Lys His Arg Ile Glu Arg Ala Arg Thr Arg Met Glu Ala Gly Leu Val Asp Gln Asp Asp Leu Asp Glu Glu His Gln Gly Leu Ala Pro Ala Glu Leu Phe Ala Arg Leu Lys Ala Arg Met Pro Asp Gly Glu Asp Leu Val Val Thr His Gly Asp Ala Cys Leu Pro Asn Ile Met Val Glu Asn Gly Arg Phe Ser Gly Phe Ile Asp Cys Gly Arg Leu Gly Val Ala Asp Arg Tyr Gln Asp Ile Ala Leu Ala Thr Arg Asp Ile Ala Glu Glu Leu Gly Gly Glu Trp Ala Asp Arg Phe Leu Val Leu Tyr Gly Ile Ala Ala Pro Asp Ser Gln Arg Ile Ala Phe Tyr Arg Leu Leu Asp Glu Phe Phe * Ala Gly Leu Trp Gly Ser Lys * Pro Thr Lys Arg Arg Pro Thr Cys His His Glu Ile Ser Ile Pro Pro Pro Pro Ser Met Lys Gly Trp Ala Ser Glu Ser Phe Ser Gly Thr Pro Ala Gly * Ser Ser Ser Ala Gly Ile Ser Cys Trp Ser Ser Ser Pro Thr Pro Thr Cys Leu Leu Gln Leu Ile Met Val Thr Asn Lys Ala Ile Ala Ser Gln Ile Ser Gln Ile Lys His Phe Phe His Cys Ile Leu Val Val Val Cys Pro Asn Ser Ser Met Tyr Leu Ile Met Ser Val Tyr Arg Arg Pro Leu Ala Arg Ala Trp Arg Asn His Gly His Ser Cys Phe Leu Cys Glu Ile Val Ile Arg Ser Gln Phe His Thr Thr Tyr Glu Pro Glu Ala * Ser Val Lys Pro Gly Val Pro Asn Glu * Ala Asn Ser His * Leu Arg Cys Ala His Cys Pro Leu Ser Ser Arg Glu Thr Cys Arg Ala Ser Cys Ile Asn Glu Ser Ala Asn Ala Arg Gly Glu Ala Val Cys Val Leu Gly Ala Leu Pro Leu Pro Arg Ser Leu Thr Arg Cys Ala Arg Ser Phe Gly Cys Gly Glu Arg Tyr Gln Leu Thr Gln Arg Arg * Tyr Gly Tyr Pro Gln Asn Gln Gly Ile Thr Gln Glu Arg Thr Cys Glu Gln Lys Ala Ser Lys Arg Pro Gly Thr Val Lys Arg Pro Arg Cys Trp Arg Phe Ser Ile Gly Ser Ala Pro Leu Thr Ser Ile Thr Lys Ile Asp Ala Gln Val Arg Gly Gly Glu Thr Arg Gln Asp Tyr Lys Asp Thr Arg Arg Phe Pro Leu Glu Ala Pro Ser Cys Ala Leu Leu Phe Arg Pro Cys Arg Leu Pro Asp Thr Cys Pro Pro Phe Ser Leu Arg Glu Ala Trp Arg Phe Leu Ile Ala His Ala Val Gly Ile Ser Val Arg Cys Arg Ser Phe Ala Pro Ser Trp Ala Val Cys Thr Asn Pro Pro Phe Ser Pro Thr Ala Ala Pro Tyr Pro Val Thr Ile Val Leu Ser Pro Thr Arg * Asp Thr Thr Tyr Arg His Trp Gln Gln Pro Leu Val Thr Gly Leu Ala Glu Arg Gly Met * Ala Val Leu Gln Ser Ser * Ser Gly Gly Leu Thr Thr Ala Thr Leu Glu Glu Gln Tyr Leu Val Ser Ala Leu Cys * Ser Gln Leu Pro Ser Glu Lys Glu Leu Val Ala Leu Asp Pro Ala Asn Lys Pro Pro Leu Val Ala Val Phe Leu Phe Ala Ser Ser Arg Leu Arg Ala Glu Lys Lys Asp Leu Lys Lys Ile Leu * Ser Phe Leu Arg Gly Leu Thr Leu Ser Gly Thr Lys Thr His Val Lys Gly Phe Trp Ser * Asp Tyr Gln Lys Gly Ser Ser Pro Arg Ser Phe * Ile Lys Asn Glu Val Leu Asn Gln Ser Lys Val Tyr Met Ser Lys Leu Gly Leu Thr Val Thr Asn Ala * Ser Val Arg His Leu Ser Gln Arg Ser Val Tyr Phe Val His Pro * Leu Pro Asp Ser Pro Ser Cys Arg * Leu Arg Tyr Gly Arg Ala Tyr His Leu Ala Pro Val Leu Gln * Tyr Arg Glu Thr His Ala His Arg Leu Gln Ile Tyr Gln Gln * Thr Ser Gln Pro Glu Gly Pro Ser Ala Glu Val Val Leu Gln Leu Tyr Pro Pro Pro Ser Ser Leu Leu Ile Val Ala Gly Lys Leu Glu * Val Val Arg Gln Leu Ile Val Cys Ala Thr Leu Leu Pro Leu Leu Gln Ala Ser Trp Cys His Ala Arg Arg Leu Val Trp Leu His Ser Ala Pro Val Pro Asn Asp Gln Gly Glu Leu His Asp Pro Pro Cys Cys Ala Lys Lys Arg Leu Ala Pro Ser Val Leu Arg Ser Leu Ser Glu Val Ser Trp Pro Gln Cys Tyr His Ser Trp Leu Trp Gln His Cys Ile Ile Leu Leu Leu Ser Cys His Pro * Asp Ala Phe Leu * Leu Val Ser Thr Gln Pro Ser His Ser Glu Asn Ser Val Cys Gly Asp Arg Val Ala Leu Ala Arg Arg Gln Tyr Gly Ile Ile Pro Arg His Ile Ala Glu Leu * Lys Cys Ser Ser Leu Glu Asn Val Leu Arg Gly Glu Asn Ser Gln Gly Ser Tyr Arg Cys * Asp Pro Val Arg Cys Asn Pro Leu Val His Pro Thr Asp Leu Gln His Leu Leu Leu Ser Pro Ala Phe Leu Gly Glu Gln Lys Gln Glu Gly Lys Met Pro Gln Lys Arg Glu * Gly Arg His Gly Asn Val Glu Tyr Ser Tyr Ser Ser Phe Phe Asn Ile Ile Glu Ala Phe Ile Arg Val Ile Val Ser * Ala Asp Thr Tyr Leu Asn Val Phe Arg Lys Ile Asn Lys * Gly Phe Arg Ala His Phe Pro Glu Lys Cys His Leu Thr Ser Thr Asp Arg Glu Ile Ser Arg Ser Pro Met</t>
  </si>
  <si>
    <t>7-pCMV-HA-SDHA(human)-del(80-457aa)-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Val * Thr * Ala Cys His His Val Pro Leu * Arg Pro Arg Leu Arg Arg Tyr His Val Gly Gly Pro Gly Pro Val Ala Ala Ala Glu Arg Ser Ala Pro Gly Ala Gly Gln Gly Val Ala Asn Ser Val Ala Asn Arg Asn Pro Arg Phe Ser Leu His Cys * Trp Glu Gln Glu Gly Ile Cys * Ser Phe Arg Phe His Phe Cys Ser Val Ser Ser Ser Gly Ser * Ile * Cys Ser Gly Gly Arg Arg Trp Arg Gly Arg Leu Ala Ser Cys Ile Trp Leu Gly Pro Gly Cys Leu Trp Ser Gly Met Cys Pro Glu His Arg Arg Val Met Gln Ala Trp Arg * Ser Pro Ser Asn * Thr Lys Arg Trp Gly Arg Ile Cys His Glu Ser * Gln Ile Glu Ile Cys * Trp Lys His Lys Asn Ile Gly Thr Ala Thr Gln His Ala Glu Val Asn Ala Lys Ser Cys Cys Arg Val Pro Cys Gly Lys Arg Val Ala Arg Arg Leu Trp Glu Asn Gln Gln Ala Leu Trp Arg Pro Lys Ala Pro Glu Asp Val Arg Pro Gly Asn Gly Leu Glu His Gly Pro Gly Gly Asp Pro Gly Ala Ala Glu Pro Asp Ala Val Cys Ala Ala Asp His Leu Arg Ser Arg Gly Thr Glu Gly Val Thr Gly Arg Ala Cys Gln Gly Arg Leu Gln Gly Ala Asp * * Val Arg Leu Leu Gln Ala His Pro Gly Ala Thr Glu Glu Ala Leu * Gly Ala Leu Glu Glu Ala His Pro Val Leu Cys Gly Arg Trp His Trp Glu Gly His Ser Gly Ile * Thr Arg Asp Arg Gln Asn Phe Glu Arg Gly * Leu Cys His Arg Pro Ala Ser His Ser Leu Leu Leu Arg Ile Leu Gln Ile Ser Ser Thr Val Ala Ala Ala Arg Val * Arg Ala Arg Leu Asn Pro Leu Ile Ser Leu Asp Cys Ala Phe * Leu Pro Ala Ile Cys Cys Leu Pro Leu Pro Arg Ala Phe Leu Asp Pro Gly Arg Cys His Ser His Cys Pro Phe Leu Ile Lys * Gly Asn Cys Ile Ala Leu Ser Glu * Val Ser Phe Tyr Ser Gly Gly Trp Gly Gly Ala Gly Gln Gln Gly Gly Gly Leu Gly Arg Gln * Gln Ala Cys Trp Gly Cys Gly Gly Leu Tyr Gly Phe * Gly Gly Lys Asn Gln Leu Gly Leu * Gly Val Ser Pro Arg Ala Leu * Arg Arg Ile Lys Arg Gly Gly Cys Gly Gly Tyr Ala Gln Arg Asp Arg Tyr Thr Cys Gln Arg Pro Ser Ala Arg Ser Phe Arg Phe Leu Pro Phe Leu Ser Arg His Val Arg Arg Leu Ser Pro Ser Ser Ser Lys Ser Gly Ala Pro Phe Arg Val Pro Ile * Cys Phe Thr Ala Pro Arg Pro Gln Lys Thr * Leu Gly * Trp Phe Thr * Trp Ala Ile Ala Leu Ile Asp Gly Phe Ser Pro Phe Asp Val Gly Val His Val Leu * * Trp Thr Leu Val Pro Asn Trp Asn Asn Thr Gln Pro Tyr Leu Gly Leu Phe Phe * Phe Ile Arg Asp Phe Ala Asp Phe Gly Leu Leu Val Lys Lys * Ala Asp Leu Thr Lys Ile * Arg Glu Leu Ile Leu Trp Asn Val Cys Gln Leu Gly Cys Gly Lys Ser Pro Gly Ser Pro Ala Gly Arg Ser Met Gln Ser Met His Leu Asn * Ser Ala Thr Arg Cys Gly Lys Ser Pro Gly Ser Pro Ala Gly Arg Ser Met Gln Ser Met His Leu Asn * Ser Ala Thr Ile Val Pro Pro Leu Thr Pro Pro Ile Pro Pro Leu Thr Pro Pro Ser Ser Ala His Ser Pro Pro His Gly * Leu Ile Phe Phe Ile Tyr Ala Glu Ala Glu Ala Ala Ser Ala Ser Glu Leu Phe Gln Lys * * Gly Gly Phe Phe Gly Gly Leu Gly Phe Cys Lys Lys Leu Pro Gly Ala Cys Ile Ser Ile Phe Gly Ser Asp Gln Glu Thr Gly * Gly Ser Phe Arg Met Ile Glu Gln Asp Gly Leu His Ala Gly Ser Pro Ala Ala Trp Val Glu Arg Leu Phe Gly Tyr Asp Trp Ala Gln Gln Thr Ile Gly Cys Ser Asp Ala Ala Val Phe Arg Leu Ser Ala Gln Gly Arg Pro Val Leu Phe Val Lys Thr Asp Leu Ser Gly Ala Leu Asn Glu Leu Gln Asp Glu Ala Ala Arg Leu Ser Trp Leu Ala Thr Thr Gly Val Pro Cys Ala Ala Val Leu Asp Val Val Thr Glu Ala Gly Arg Asp Trp Leu Leu Leu Gly Glu Val Pro Gly Gln Asp Leu Leu Ser Ser His Leu Ala Pro Ala Glu Lys Val Ser Ile Met Ala Asp Ala Met Arg Arg Leu His Thr Leu Asp Pro Ala Thr Cys Pro Phe Asp His Gln Ala Lys His Arg Ile Glu Arg Ala Arg Thr Arg Met Glu Ala Gly Leu Val Asp Gln Asp Asp Leu Asp Glu Glu His Gln Gly Leu Ala Pro Ala Glu Leu Phe Ala Arg Leu Lys Ala Arg Met Pro Asp Gly Glu Asp Leu Val Val Thr His Gly Asp Ala Cys Leu Pro Asn Ile Met Val Glu Asn Gly Arg Phe Ser Gly Phe Ile Asp Cys Gly Arg Leu Gly Val Ala Asp Arg Tyr Gln Asp Ile Ala Leu Ala Thr Arg Asp Ile Ala Glu Glu Leu Gly Gly Glu Trp Ala Asp Arg Phe Leu Val Leu Tyr Gly Ile Ala Ala Pro Asp Ser Gln Arg Ile Ala Phe Tyr Arg Leu Leu Asp Glu Phe Phe * Ala Gly Leu Trp Gly Ser Lys * Pro Thr Lys Arg Arg Pro Thr Cys His His Glu Ile Ser Ile Pro Pro Pro Pro Ser Met Lys Gly Trp Ala Ser Glu Ser Phe Ser Gly Thr Pro Ala Gly * Ser Ser Ser Ala Gly Ile Ser Cys Trp Ser Ser Ser Pro Thr Pro Thr Cys Leu Leu Gln Leu Ile Met Val Thr Asn Lys Ala Ile Ala Ser Gln Ile Ser Gln Ile Lys His Phe Phe His Cys Ile Leu Val Val Val Cys Pro Asn Ser Ser Met Tyr Leu Ile Met Ser Val Tyr Arg Arg Pro Leu Ala Arg Ala Trp Arg Asn His Gly His Ser Cys Phe Leu Cys Glu Ile Val Ile Arg Ser Gln Phe His Thr Thr Tyr Glu Pro Glu Ala * Ser Val Lys Pro Gly Val Pro Asn Glu * Ala Asn Ser His * Leu Arg Cys Ala His Cys Pro Leu Ser Ser Arg Glu Thr Cys Arg Ala Ser Cys Ile Asn Glu Ser Ala Asn Ala Arg Gly Glu Ala Val Cys Val Leu Gly Ala Leu Pro Leu Pro Arg Ser Leu Thr Arg Cys Ala Arg Ser Phe Gly Cys Gly Glu Arg Tyr Gln Leu Thr Gln Arg Arg * Tyr Gly Tyr Pro Gln Asn Gln Gly Ile Thr Gln Glu Arg Thr Cys Glu Gln Lys Ala Ser Lys Arg Pro Gly Thr Val Lys Arg Pro Arg Cys Trp Arg Phe Ser Ile Gly Ser Ala Pro Leu Thr Ser Ile Thr Lys Ile Asp Ala Gln Val Arg Gly Gly Glu Thr Arg Gln Asp Tyr Lys Asp Thr Arg Arg Phe Pro Leu Glu Ala Pro Ser Cys Ala Leu Leu Phe Arg Pro Cys Arg Leu Pro Asp Thr Cys Pro Pro Phe Ser Leu Arg Glu Ala Trp Arg Phe Leu Ile Ala His Ala Val Gly Ile Ser Val Arg Cys Arg Ser Phe Ala Pro Ser Trp Ala Val Cys Thr Asn Pro Pro Phe Ser Pro Thr Ala Ala Pro Tyr Pro Val Thr Ile Val Leu Ser Pro Thr Arg * Asp Thr Thr Tyr Arg His Trp Gln Gln Pro Leu Val Thr Gly Leu Ala Glu Arg Gly Met * Ala Val Leu Gln Ser Ser * Ser Gly Gly Leu Thr Thr Ala Thr Leu Glu Glu Gln Tyr Leu Val Ser Ala Leu Cys * Ser Gln Leu Pro Ser Glu Lys Glu Leu Val Ala Leu Asp Pro Ala Asn Lys Pro Pro Leu Val Ala Val Phe Leu Phe Ala Ser Ser Arg Leu Arg Ala Glu Lys Lys Asp Leu Lys Lys Ile Leu * Ser Phe Leu Arg Gly Leu Thr Leu Ser Gly Thr Lys Thr His Val Lys Gly Phe Trp Ser * Asp Tyr Gln Lys Gly Ser Ser Pro Arg Ser Phe * Ile Lys Asn Glu Val Leu Asn Gln Ser Lys Val Tyr Met Ser Lys Leu Gly Leu Thr Val Thr Asn Ala * Ser Val Arg His Leu Ser Gln Arg Ser Val Tyr Phe Val His Pro * Leu Pro Asp Ser Pro Ser Cys Arg * Leu Arg Tyr Gly Arg Ala Tyr His Leu Ala Pro Val Leu Gln * Tyr Arg Glu Thr His Ala His Arg Leu Gln Ile Tyr Gln Gln * Thr Ser Gln Pro Glu Gly Pro Ser Ala Glu Val Val Leu Gln Leu Tyr Pro Pro Pro Ser Ser Leu Leu Ile Val Ala Gly Lys Leu Glu * Val Val Arg Gln Leu Ile Val Cys Ala Thr Leu Leu Pro Leu Leu Gln Ala Ser Trp Cys His Ala Arg Arg Leu Val Trp Leu His Ser Ala Pro Val Pro Asn Asp Gln Gly Glu Leu His Asp Pro Pro Cys Cys Ala Lys Lys Arg Leu Ala Pro Ser Val Leu Arg Ser Leu Ser Glu Val Ser Trp Pro Gln Cys Tyr His Ser Trp Leu Trp Gln His Cys Ile Ile Leu Leu Leu Ser Cys His Pro * Asp Ala Phe Leu * Leu Val Ser Thr Gln Pro Ser His Ser Glu Asn Ser Val Cys Gly Asp Arg Val Ala Leu Ala Arg Arg Gln Tyr Gly Ile Ile Pro Arg His Ile Ala Glu Leu * Lys Cys Ser Ser Leu Glu Asn Val Leu Arg Gly Glu Asn Ser Gln Gly Ser Tyr Arg Cys * Asp Pro Val Arg Cys Asn Pro Leu Val His Pro Thr Asp Leu Gln His Leu Leu Leu Ser Pro Ala Phe Leu Gly Glu Gln Lys Gln Glu Gly Lys Met Pro Gln Lys Arg Glu * Gly Arg His Gly Asn Val Glu Tyr Ser Tyr Ser Ser Phe Phe Asn Ile Ile Glu Ala Phe Ile Arg Val Ile Val Ser * Ala Asp Thr Tyr Leu Asn Val Phe Arg Lys Ile Asn Lys * Gly Phe Arg Ala His Phe Pro Glu Lys Cys His Leu Thr Ser Thr Asp Arg Glu Ile Ser Arg Ser Pro Met</t>
  </si>
  <si>
    <t>8-pCMV-HA-SDHA(human)-del(458-664aa)-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Val * Thr * Ala Cys His His Val Pro Leu * Arg Pro Arg Leu Arg Arg Tyr His Val Gly Gly Pro Gly Pro Val Ala Ala Ala Glu Arg Ser Ala Pro Gly Ala Gly Gln Gly Val Ala Asn Ser Val Ala Asn Arg Asn Pro Arg Phe Ser Leu His Cys * Trp Glu Gln Glu Gly Ile Cys * Ser Phe Arg Phe His Phe Cys Ser Val Ser Ser Ser Gly Ser * Ile * Cys Ser Gly Gly Arg Arg Trp Arg Gly Arg Leu Ala Ser Cys Ile Trp Pro Phe * Gly Arg Val * Tyr Ser Met Cys Tyr Gln Ala Val Ser Tyr Gln Val Thr His Cys Cys Ser Thr Gly Arg Asn Gln Cys Cys Ser Gly Glu His Gly Gly Gly Gln Leu Glu Val Ala Phe Leu Arg His Arg Glu Gly Leu Arg Leu Ala Gly Gly Pro Gly Cys His Pro Leu His Asp Gly Ala Gly Pro Arg Arg Arg Gly Arg Ala Arg Lys Leu Trp His Ala Val * Gln Asn * Arg Trp Glu Asp Leu Ser Ala Cys Ile Trp Trp Thr Glu Pro Gln Val Trp Lys Gly Arg Ala Gly Pro Ser Val Leu Leu Cys Gly * Ser Asp Trp Pro Leu Ala Ile Ala His Leu Ile Trp Lys Val Ser Ala Ile * Tyr Gln Leu Phe Cys Gly Val Phe Cys Leu Gly Ser Pro Asp Gly Glu Trp Gly Val Pro Trp Cys His Arg Thr Val His Arg Gly Arg Val His Pro Ser His Lys Ser Lys Glu His Cys Cys Cys His Arg Arg Leu Arg Ala His Leu Leu Gln Leu His Val Cys Pro His Gln His Trp Arg Arg His Gly His Asp His Gln Gly Arg Pro Ser Leu Pro Gly Pro Arg Val Cys Ser Val Pro Pro Tyr Arg His Ile Trp Cys Trp Leu Ser His Tyr Gly Arg Met Ser Trp Arg Gly Arg His Ser His * Gln Ser Arg Arg Lys Val Tyr Gly Ala Ile Arg Pro Cys Arg Glu Gly Pro Gly Val * Arg Cys Gly Val Ser Val His Asp Ser Gly Asp Pro Arg Arg Lys Arg Leu Trp Pro * Glu Arg Ser Arg Leu Pro Ala Ala Ala Pro Pro Thr Ser Arg Ala Ala Gly His Ala Pro Ala Trp His Phe Arg Asp Ser His Asp Leu Arg Trp Arg Gly Arg His Glu Gly Ala Asp Pro Cys Pro Pro His Arg Ala Leu * His Gly Arg His Ser His Gln Leu Gln Gly Ala Gly Pro Glu Ala Arg Glu Trp Pro Gly Ser Asp Cys Ala Arg Pro Val Arg Leu Trp Gly Gly Arg Leu Cys Leu Gly Thr Trp Cys Gln Pro Pro Arg Gly Lys Leu Ala Leu Arg Ile Leu Gln Ile Ser Ser Thr Val Ala Ala Ala Arg Val * Arg Ala Arg Leu Asn Pro Leu Ile Ser Leu Asp Cys Ala Phe * Leu Pro Ala Ile Cys Cys Leu Pro Leu Pro Arg Ala Phe Leu Asp Pro Gly Arg Cys His Ser His Cys Pro Phe Leu Ile Lys * Gly Asn Cys Ile Ala Leu Ser Glu * Val Ser Phe Tyr Ser Gly Gly Trp Gly Gly Ala Gly Gln Gln Gly Gly Gly Leu Gly Arg Gln * Gln Ala Cys Trp Gly Cys Gly Gly Leu Tyr Gly Phe * Gly Gly Lys Asn Gln Leu Gly Leu * Gly Val Ser Pro Arg Ala Leu * Arg Arg Ile Lys Arg Gly Gly Cys Gly Gly Tyr Ala Gln Arg Asp Arg Tyr Thr Cys Gln Arg Pro Ser Ala Arg Ser Phe Arg Phe Leu Pro Phe Leu Ser Arg His Val Arg Arg Leu Ser Pro Ser Ser Ser Lys Ser Gly Ala Pro Phe Arg Val Pro Ile * Cys Phe Thr Ala Pro Arg Pro Gln Lys Thr * Leu Gly * Trp Phe Thr * Trp Ala Ile Ala Leu Ile Asp Gly Phe Ser Pro Phe Asp Val Gly Val His Val Leu * * Trp Thr Leu Val Pro Asn Trp Asn Asn Thr Gln Pro Tyr Leu Gly Leu Phe Phe * Phe Ile Arg Asp Phe Ala Asp Phe Gly Leu Leu Val Lys Lys * Ala Asp Leu Thr Lys Ile * Arg Glu Leu Ile Leu Trp Asn Val Cys Gln Leu Gly Cys Gly Lys Ser Pro Gly Ser Pro Ala Gly Arg Ser Met Gln Ser Met His Leu Asn * Ser Ala Thr Arg Cys Gly Lys Ser Pro Gly Ser Pro Ala Gly Arg Ser Met Gln Ser Met His Leu Asn * Ser Ala Thr Ile Val Pro Pro Leu Thr Pro Pro Ile Pro Pro Leu Thr Pro Pro Ser Ser Ala His Ser Pro Pro His Gly * Leu Ile Phe Phe Ile Tyr Ala Glu Ala Glu Ala Ala Ser Ala Ser Glu Leu Phe Gln Lys * * Gly Gly Phe Phe Gly Gly Leu Gly Phe Cys Lys Lys Leu Pro Gly Ala Cys Ile Ser Ile Phe Gly Ser Asp Gln Glu Thr Gly * Gly Ser Phe Arg Met Ile Glu Gln Asp Gly Leu His Ala Gly Ser Pro Ala Ala Trp Val Glu Arg Leu Phe Gly Tyr Asp Trp Ala Gln Gln Thr Ile Gly Cys Ser Asp Ala Ala Val Phe Arg Leu Ser Ala Gln Gly Arg Pro Val Leu Phe Val Lys Thr Asp Leu Ser Gly Ala Leu Asn Glu Leu Gln Asp Glu Ala Ala Arg Leu Ser Trp Leu Ala Thr Thr Gly Val Pro Cys Ala Ala Val Leu Asp Val Val Thr Glu Ala Gly Arg Asp Trp Leu Leu Leu Gly Glu Val Pro Gly Gln Asp Leu Leu Ser Ser His Leu Ala Pro Ala Glu Lys Val Ser Ile Met Ala Asp Ala Met Arg Arg Leu His Thr Leu Asp Pro Ala Thr Cys Pro Phe Asp His Gln Ala Lys His Arg Ile Glu Arg Ala Arg Thr Arg Met Glu Ala Gly Leu Val Asp Gln Asp Asp Leu Asp Glu Glu His Gln Gly Leu Ala Pro Ala Glu Leu Phe Ala Arg Leu Lys Ala Arg Met Pro Asp Gly Glu Asp Leu Val Val Thr His Gly Asp Ala Cys Leu Pro Asn Ile Met Val Glu Asn Gly Arg Phe Ser Gly Phe Ile Asp Cys Gly Arg Leu Gly Val Ala Asp Arg Tyr Gln Asp Ile Ala Leu Ala Thr Arg Asp Ile Ala Glu Glu Leu Gly Gly Glu Trp Ala Asp Arg Phe Leu Val Leu Tyr Gly Ile Ala Ala Pro Asp Ser Gln Arg Ile Ala Phe Tyr Arg Leu Leu Asp Glu Phe Phe * Ala Gly Leu Trp Gly Ser Lys * Pro Thr Lys Arg Arg Pro Thr Cys His His Glu Ile Ser Ile Pro Pro Pro Pro Ser Met Lys Gly Trp Ala Ser Glu Ser Phe Ser Gly Thr Pro Ala Gly * Ser Ser Ser Ala Gly Ile Ser Cys Trp Ser Ser Ser Pro Thr Pro Thr Cys Leu Leu Gln Leu Ile Met Val Thr Asn Lys Ala Ile Ala Ser Gln Ile Ser Gln Ile Lys His Phe Phe His Cys Ile Leu Val Val Val Cys Pro Asn Ser Ser Met Tyr Leu Ile Met Ser Val Tyr Arg Arg Pro Leu Ala Arg Ala Trp Arg Asn His Gly His Ser Cys Phe Leu Cys Glu Ile Val Ile Arg Ser Gln Phe His Thr Thr Tyr Glu Pro Glu Ala * Ser Val Lys Pro Gly Val Pro Asn Glu * Ala Asn Ser His * Leu Arg Cys Ala His Cys Pro Leu Ser Ser Arg Glu Thr Cys Arg Ala Ser Cys Ile Asn Glu Ser Ala Asn Ala Arg Gly Glu Ala Val Cys Val Leu Gly Ala Leu Pro Leu Pro Arg Ser Leu Thr Arg Cys Ala Arg Ser Phe Gly Cys Gly Glu Arg Tyr Gln Leu Thr Gln Arg Arg * Tyr Gly Tyr Pro Gln Asn Gln Gly Ile Thr Gln Glu Arg Thr Cys Glu Gln Lys Ala Ser Lys Arg Pro Gly Thr Val Lys Arg Pro Arg Cys Trp Arg Phe Ser Ile Gly Ser Ala Pro Leu Thr Ser Ile Thr Lys Ile Asp Ala Gln Val Arg Gly Gly Glu Thr Arg Gln Asp Tyr Lys Asp Thr Arg Arg Phe Pro Leu Glu Ala Pro Ser Cys Ala Leu Leu Phe Arg Pro Cys Arg Leu Pro Asp Thr Cys Pro Pro Phe Ser Leu Arg Glu Ala Trp Arg Phe Leu Ile Ala His Ala Val Gly Ile Ser Val Arg Cys Arg Ser Phe Ala Pro Ser Trp Ala Val Cys Thr Asn Pro Pro Phe Ser Pro Thr Ala Ala Pro Tyr Pro Val Thr Ile Val Leu Ser Pro Thr Arg * Asp Thr Thr Tyr Arg His Trp Gln Gln Pro Leu Val Thr Gly Leu Ala Glu Arg Gly Met * Ala Val Leu Gln Ser Ser * Ser Gly Gly Leu Thr Thr Ala Thr Leu Glu Glu Gln Tyr Leu Val Ser Ala Leu Cys * Ser Gln Leu Pro Ser Glu Lys Glu Leu Val Ala Leu Asp Pro Ala Asn Lys Pro Pro Leu Val Ala Val Phe Leu Phe Ala Ser Ser Arg Leu Arg Ala Glu Lys Lys Asp Leu Lys Lys Ile Leu * Ser Phe Leu Arg Gly Leu Thr Leu Ser Gly Thr Lys Thr His Val Lys Gly Phe Trp Ser * Asp Tyr Gln Lys Gly Ser Ser Pro Arg Ser Phe * Ile Lys Asn Glu Val Leu Asn Gln Ser Lys Val Tyr Met Ser Lys Leu Gly Leu Thr Val Thr Asn Ala * Ser Val Arg His Leu Ser Gln Arg Ser Val Tyr Phe Val His Pro * Leu Pro Asp Ser Pro Ser Cys Arg * Leu Arg Tyr Gly Arg Ala Tyr His Leu Ala Pro Val Leu Gln * Tyr Arg Glu Thr His Ala His Arg Leu Gln Ile Tyr Gln Gln * Thr Ser Gln Pro Glu Gly Pro Ser Ala Glu Val Val Leu Gln Leu Tyr Pro Pro Pro Ser Ser Leu Leu Ile Val Ala Gly Lys Leu Glu * Val Val Arg Gln Leu Ile Val Cys Ala Thr Leu Leu Pro Leu Leu Gln Ala Ser Trp Cys His Ala Arg Arg Leu Val Trp Leu His Ser Ala Pro Val Pro Asn Asp Gln Gly Glu Leu His Asp Pro Pro Cys Cys Ala Lys Lys Arg Leu Ala Pro Ser Val Leu Arg Ser Leu Ser Glu Val Ser Trp Pro Gln Cys Tyr His Ser Trp Leu Trp Gln His Cys Ile Ile Leu Leu Leu Ser Cys His Pro * Asp Ala Phe Leu * Leu Val Ser Thr Gln Pro Ser His Ser Glu Asn Ser Val Cys Gly Asp Arg Val Ala Leu Ala Arg Arg Gln Tyr Gly Ile Ile Pro Arg His Ile Ala Glu Leu * Lys Cys Ser Ser Leu Glu Asn Val Leu Arg Gly Glu Asn Ser Gln Gly Ser Tyr Arg Cys * Asp Pro Val Arg Cys Asn Pro Leu Val His Pro Thr Asp Leu Gln His Leu Leu Leu Ser Pro Ala Phe Leu Gly Glu Gln Lys Gln Glu Gly Lys Met Pro Gln Lys Arg Glu * Gly Arg His Gly Asn Val Glu Tyr Ser Tyr Ser Ser Phe Phe Asn Ile Ile Glu Ala Phe Ile Arg Val Ile Val Ser * Ala Asp Thr Tyr Leu Asn Val Phe Arg Lys Ile Asn Lys * Gly Phe Arg Ala His Phe Pro Glu Lys Cys His Leu Thr Ser Thr Asp Arg Glu Ile Ser Arg Ser Pro Met</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Val * Thr * Ala Cys His His Gly Leu Gln Gly Arg Arg * Gln Gly Ile His Gly Ala Asp Ala Gly His Pro Glu Glu Ser Leu Leu Leu Leu Arg Arg Gly Cys Trp Lys Leu Leu Leu Trp Thr Arg Pro Pro Asn Glu Ala Ser Pro Asn Pro His Asp Ser * Phe Ala Ala Gln Leu Trp Ser Leu Pro Lys Asn Gly Asn Leu Ser Pro Ser Gln Ser Gln Cys * Gly Asp Asp Gln Val Pro Gln Arg * Leu His * Ile Leu Ala Leu His Pro Ser Arg * His Val Gly Val Gln Gln Ala Asp Ala Glu Ile Gln Arg Trp * Gly Leu Ser Ser Ile Arg Trp Pro Val * Val Leu Ser Val Val Tyr Trp Trp Phe Cys Gly Lys Cys Cys Glu Thr * * Ala Ala Asp Gly His Arg Cys Glu Leu Gly Trp Gly Pro Ala Pro Cys Lys Glu Val Arg Gly Ile Trp Leu Leu Leu Arg Gln * Tyr Arg Leu Gly His Pro Gly Thr Ala Lys Val Ser Pro Glu Gly Ala Val His * His * Tyr Ser Pro Trp * Arg Arg Gly Arg Gly Leu Leu His His Gly Pro Gly His Asp Cys Val Leu Ser * Val Trp Arg Val Leu Pro Arg Asn Trp Gly Pro Thr Gly Tyr Arg Gly Trp Gln Arg Gln Val Leu Cys Cys * Leu Pro Ala Pro Arg Arg Asp * * Arg Val Leu * Gly His Phe Gln Ala Gly His Val Gln Ser Asn Gly Asp Val Pro Ala * Cys Gly Gly Leu Thr Val Trp Leu Arg Leu Pro Ile Trp Gly Ser Val Arg Leu Leu Gln Ser Asn Tyr Gln Arg Thr Arg Gln Val Cys Gly Ile Cys Gln Glu Leu * Pro Ala Tyr Ala Asp Ala Gly Arg Arg Trp Leu His His Ser * Arg Cys Pro Val Leu Asp Ile * Asp Ser Cys Gly Pro Gly Tyr Gly Asp Pro * * Ala Ser Ile Gln * Leu Leu * Ile Leu Trp Thr Arg Phe Gln Ala Pro His Gln Ser Phe Gln Tyr Asp * Pro Glu His Glu * Val Pro Gly Glu Asp Gln Thr Ala Thr Val * Glu Pro * Asn Ala Ala Ala Arg Thr Trp Gly Pro Asn Ala Gly Asp Ser * Gly Arg His Pro * Gly Glu Trp Arg * Gly Arg Arg Arg Pro * Gln Ala His Leu Asp Leu Leu Leu * Gln Thr Asn Cys Leu * Gly Arg Val Leu Arg Phe * Arg Gly Gly Arg Gly Gly Pro Gln Glu Leu Phe Gln Leu Gln Lys Ser Gln Glu Ser Gln Asn Arg Gly * Lys Arg Glu Arg Pro Arg Gly Glu Glu Arg Ser His Arg Arg Gly Glu Asn Gln Gly Gly Glu Ala Arg Ser Gln Arg Gly Gln Gly Gly Gly Gln Val Gly Leu Arg Ile Leu Gln Ile Ser Ser Thr Val Ala Ala Ala Arg Val * Arg Ala Arg Leu Asn Pro Leu Ile Ser Leu Asp Cys Ala Phe * Leu Pro Ala Ile Cys Cys Leu Pro Leu Pro Arg Ala Phe Leu Asp Pro Gly Arg Cys His Ser His Cys Pro Phe Leu Ile Lys * Gly Asn Cys Ile Ala Leu Ser Glu * Val Ser Phe Tyr Ser Gly Gly Trp Gly Gly Ala Gly Gln Gln Gly Gly Gly Leu Gly Arg Gln * Gln Ala Cys Trp Gly Cys Gly Gly Leu Tyr Gly Phe * Gly Gly Lys Asn Gln Leu Gly Leu * Gly Val Ser Pro Arg Ala Leu * Arg Arg Ile Lys Arg Gly Gly Cys Gly Gly Tyr Ala Gln Arg Asp Arg Tyr Thr Cys Gln Arg Pro Ser Ala Arg Ser Phe Arg Phe Leu Pro Phe Leu Ser Arg His Val Arg Arg Leu Ser Pro Ser Ser Ser Lys Ser Gly Ala Pro Phe Arg Val Pro Ile * Cys Phe Thr Ala Pro Arg Pro Gln Lys Thr * Leu Gly * Trp Phe Thr * Trp Ala Ile Ala Leu Ile Asp Gly Phe Ser Pro Phe Asp Val Gly Val His Val Leu * * Trp Thr Leu Val Pro Asn Trp Asn Asn Thr Gln Pro Tyr Leu Gly Leu Phe Phe * Phe Ile Arg Asp Phe Ala Asp Phe Gly Leu Leu Val Lys Lys * Ala Asp Leu Thr Lys Ile * Arg Glu Leu Ile Leu Trp Asn Val Cys Gln Leu Gly Cys Gly Lys Ser Pro Gly Ser Pro Ala Gly Arg Ser Met Gln Ser Met His Leu Asn * Ser Ala Thr Arg Cys Gly Lys Ser Pro Gly Ser Pro Ala Gly Arg Ser Met Gln Ser Met His Leu Asn * Ser Ala Thr Ile Val Pro Pro Leu Thr Pro Pro Ile Pro Pro Leu Thr Pro Pro Ser Ser Ala His Ser Pro Pro His Gly * Leu Ile Phe Phe Ile Tyr Ala Glu Ala Glu Ala Ala Ser Ala Ser Glu Leu Phe Gln Lys * * Gly Gly Phe Phe Gly Gly Leu Gly Phe Cys Lys Lys Leu Pro Gly Ala Cys Ile Ser Ile Phe Gly Ser Asp Gln Glu Thr Gly * Gly Ser Phe Arg Met Ile Glu Gln Asp Gly Leu His Ala Gly Ser Pro Ala Ala Trp Val Glu Arg Leu Phe Gly Tyr Asp Trp Ala Gln Gln Thr Ile Gly Cys Ser Asp Ala Ala Val Phe Arg Leu Ser Ala Gln Gly Arg Pro Val Leu Phe Val Lys Thr Asp Leu Ser Gly Ala Leu Asn Glu Leu Gln Asp Glu Ala Ala Arg Leu Ser Trp Leu Ala Thr Thr Gly Val Pro Cys Ala Ala Val Leu Asp Val Val Thr Glu Ala Gly Arg Asp Trp Leu Leu Leu Gly Glu Val Pro Gly Gln Asp Leu Leu Ser Ser His Leu Ala Pro Ala Glu Lys Val Ser Ile Met Ala Asp Ala Met Arg Arg Leu His Thr Leu Asp Pro Ala Thr Cys Pro Phe Asp His Gln Ala Lys His Arg Ile Glu Arg Ala Arg Thr Arg Met Glu Ala Gly Leu Val Asp Gln Asp Asp Leu Asp Glu Glu His Gln Gly Leu Ala Pro Ala Glu Leu Phe Ala Arg Leu Lys Ala Arg Met Pro Asp Gly Glu Asp Leu Val Val Thr His Gly Asp Ala Cys Leu Pro Asn Ile Met Val Glu Asn Gly Arg Phe Ser Gly Phe Ile Asp Cys Gly Arg Leu Gly Val Ala Asp Arg Tyr Gln Asp Ile Ala Leu Ala Thr Arg Asp Ile Ala Glu Glu Leu Gly Gly Glu Trp Ala Asp Arg Phe Leu Val Leu Tyr Gly Ile Ala Ala Pro Asp Ser Gln Arg Ile Ala Phe Tyr Arg Leu Leu Asp Glu Phe Phe * Ala Gly Leu Trp Gly Ser Lys * Pro Thr Lys Arg Arg Pro Thr Cys His His Glu Ile Ser Ile Pro Pro Pro Pro Ser Met Lys Gly Trp Ala Ser Glu Ser Phe Ser Gly Thr Pro Ala Gly * Ser Ser Ser Ala Gly Ile Ser Cys Trp Ser Ser Ser Pro Thr Pro Thr Cys Leu Leu Gln Leu Ile Met Val Thr Asn Lys Ala Ile Ala Ser Gln Ile Ser Gln Ile Lys His Phe Phe His Cys Ile Leu Val Val Val Cys Pro Asn Ser Ser Met Tyr Leu Ile Met Ser Val Tyr Arg Arg Pro Leu Ala Arg Ala Trp Arg Asn His Gly His Ser Cys Phe Leu Cys Glu Ile Val Ile Arg Ser Gln Phe His Thr Thr Tyr Glu Pro Glu Ala * Ser Val Lys Pro Gly Val Pro Asn Glu * Ala Asn Ser His * Leu Arg Cys Ala His Cys Pro Leu Ser Ser Arg Glu Thr Cys Arg Ala Ser Cys Ile Asn Glu Ser Ala Asn Ala Arg Gly Glu Ala Val Cys Val Leu Gly Ala Leu Pro Leu Pro Arg Ser Leu Thr Arg Cys Ala Arg Ser Phe Gly Cys Gly Glu Arg Tyr Gln Leu Thr Gln Arg Arg * Tyr Gly Tyr Pro Gln Asn Gln Gly Ile Thr Gln Glu Arg Thr Cys Glu Gln Lys Ala Ser Lys Arg Pro Gly Thr Val Lys Arg Pro Arg Cys Trp Arg Phe Ser Ile Gly Ser Ala Pro Leu Thr Ser Ile Thr Lys Ile Asp Ala Gln Val Arg Gly Gly Glu Thr Arg Gln Asp Tyr Lys Asp Thr Arg Arg Phe Pro Leu Glu Ala Pro Ser Cys Ala Leu Leu Phe Arg Pro Cys Arg Leu Pro Asp Thr Cys Pro Pro Phe Ser Leu Arg Glu Ala Trp Arg Phe Leu Ile Ala His Ala Val Gly Ile Ser Val Arg Cys Arg Ser Phe Ala Pro Ser Trp Ala Val Cys Thr Asn Pro Pro Phe Ser Pro Thr Ala Ala Pro Tyr Pro Val Thr Ile Val Leu Ser Pro Thr Arg * Asp Thr Thr Tyr Arg His Trp Gln Gln Pro Leu Val Thr Gly Leu Ala Glu Arg Gly Met * Ala Val Leu Gln Ser Ser * Ser Gly Gly Leu Thr Thr Ala Thr Leu Glu Glu Gln Tyr Leu Val Ser Ala Leu Cys * Ser Gln Leu Pro Ser Glu Lys Glu Leu Val Ala Leu Asp Pro Ala Asn Lys Pro Pro Leu Val Ala Val Phe Leu Phe Ala Ser Ser Arg Leu Arg Ala Glu Lys Lys Asp Leu Lys Lys Ile Leu * Ser Phe Leu Arg Gly Leu Thr Leu Ser Gly Thr Lys Thr His Val Lys Gly Phe Trp Ser * Asp Tyr Gln Lys Gly Ser Ser Pro Arg Ser Phe * Ile Lys Asn Glu Val Leu Asn Gln Ser Lys Val Tyr Met Ser Lys Leu Gly Leu Thr Val Thr Asn Ala * Ser Val Arg His Leu Ser Gln Arg Ser Val Tyr Phe Val His Pro * Leu Pro Asp Ser Pro Ser Cys Arg * Leu Arg Tyr Gly Arg Ala Tyr His Leu Ala Pro Val Leu Gln * Tyr Arg Glu Thr His Ala His Arg Leu Gln Ile Tyr Gln Gln * Thr Ser Gln Pro Glu Gly Pro Ser Ala Glu Val Val Leu Gln Leu Tyr Pro Pro Pro Ser Ser Leu Leu Ile Val Ala Gly Lys Leu Glu * Val Val Arg Gln Leu Ile Val Cys Ala Thr Leu Leu Pro Leu Leu Gln Ala Ser Trp Cys His Ala Arg Arg Leu Val Trp Leu His Ser Ala Pro Val Pro Asn Asp Gln Gly Glu Leu His Asp Pro Pro Cys Cys Ala Lys Lys Arg Leu Ala Pro Ser Val Leu Arg Ser Leu Ser Glu Val Ser Trp Pro Gln Cys Tyr His Ser Trp Leu Trp Gln His Cys Ile Ile Leu Leu Leu Ser Cys His Pro * Asp Ala Phe Leu * Leu Val Ser Thr Gln Pro Ser His Ser Glu Asn Ser Val Cys Gly Asp Arg Val Ala Leu Ala Arg Arg Gln Tyr Gly Ile Ile Pro Arg His Ile Ala Glu Leu * Lys Cys Ser Ser Leu Glu Asn Val Leu Arg Gly Glu Asn Ser Gln Gly Ser Tyr Arg Cys * Asp Pro Val Arg Cys Asn Pro Leu Val His Pro Thr Asp Leu Gln His Leu Leu Leu Ser Pro Ala Phe Leu Gly Glu Gln Lys Gln Glu Gly Lys Met Pro Gln Lys Arg Glu * Gly Arg His Gly Asn Val Glu Tyr Ser Tyr Ser Ser Phe Phe Asn Ile Ile Glu Ala Phe Ile Arg Val Ile Val Ser * Ala Asp Thr Tyr Leu Asn Val Phe Arg Lys Ile Asn Lys * Gly Phe Arg Ala His Phe Pro Glu Lys Cys His Leu Thr Ser Thr Asp Arg Glu Ile Ser Arg Ser Pro Met</t>
  </si>
  <si>
    <t>10-pCMV-HINT3(human)-H145A-Neo</t>
  </si>
  <si>
    <t>Ala Leu Ser Val Gln Ser Ala Leu Met Pro His Ser * Ala Ser Ile Cys Ser Leu Leu Val Cys Trp Arg Ser Leu Ser Ser Ala Arg Ala Lys Phe Lys Leu Gln Gln Gly Lys Ala * Pro Thr Ile Ala * Arg Ile Cys Leu Gly Leu Gly Val Leu Arg Cys Phe Ala Met Tyr Gly Pro Asp Ile Arg Val Asp Ile Asp Tyr * Leu Val Ile Asn Ser Asn Gln Leu Arg Gly His * Phe Ile Ala His Ile Trp Ser Ser Ala Leu His Asn Leu Arg * Met Ala Arg Leu Ala Asp Arg Pro Thr Thr Pro Ala His * Arg Gln * * Arg Met Phe Pro * * Arg Gln * Gly Leu Ser Ile Asp Val Asn Gly Trp Ser Ile Tyr Gly Lys Leu Pro Thr Trp Gln Tyr Ile Lys Cys Ile Ile Cys Gln Val Arg Pro Leu Leu Thr Ser Met Thr Val Asn Gly Pro Pro Gly Ile Met Pro Ser Thr * Pro Tyr Gly Thr Phe Leu Leu Gly Ser Thr Ser Thr Tyr * Ser Ser Leu Leu Pro Trp * Cys Gly Phe Gly Ser Thr Ser Met Gly Val Asp Ser Gly Leu Thr His Gly Asp Phe Gln Val Ser Thr Pro Leu Thr Ser Met Gly Val Cys Phe Gly Thr Lys Ile Asn Gly Thr Phe Gln Asn Val Val Thr Thr Pro Pro His * Arg Lys Trp Ala Val Gly Val Tyr Gly Gly Arg Ser Ile * Ala Glu Leu Ser Gly * Leu Glu Asn Pro Leu Leu Thr Gly Leu Ser Lys Leu Ile Arg Leu Thr Ile Gly Arg Pro Lys Leu Ala Ser Val * Thr * Ala Trp Tyr Arg Ala Arg Ile Arg His His Gly Gly Gly Thr Gly Glu Pro Gln Arg Arg Pro Gly Pro Arg Leu * Gly Leu Gly Asp Cys Arg Asn Tyr Gly Phe Leu Ser Gly Asp Leu * Ser Arg Trp Gln Val Thr Arg Ala Gln Gly Leu Arg Gln His Leu Arg Val Leu Pro Asp Arg Gly Ala Ala Gly Pro Gly His Arg Thr Pro Ala Leu Arg Glu * Gly Pro Asn Leu Leu Gln Arg Tyr Gln Thr Ser Ser Asn Ser Ser Leu Ser Cys Gly Ala Lys Glu Ala Tyr Trp Lys Leu Gln Asn Ser Lys Glu Arg Ser Ser Arg Thr Gly * Glu His Gly Asn Cys Trp Lys Asn His Ser * Lys Lys * Phe His * Leu His Glu Cys Glu Asp Gly Phe Ser Tyr Ala Thr Ile Leu Phe His Phe Pro Leu Gly Pro Ser Cys Ser Gly Thr Ser Gly Ser Ala Trp Leu Leu Ile Gln Val Gly Leu * Ser Gln Phe Leu Leu Val Tyr His Ser * Ser Leu Asp * Lys Thr Lys Asn Met Thr Arg Val * Arg Ala Arg Leu Asn Pro Leu Ile Ser Leu Asp Cys Ala Phe * Leu Pro Ala Ile Cys Cys Leu Pro Leu Pro Arg Ala Phe Leu Asp Pro Gly Arg Cys His Ser His Cys Pro Phe Leu Ile Lys * Gly Asn Cys Ile Ala Leu Ser Glu * Val Ser Phe Tyr Ser Gly Gly Trp Gly Gly Ala Gly Gln Gln Gly Gly Gly Leu Gly Arg Gln * Gln Ala Cys Trp Gly Cys Gly Gly Leu Tyr Gly Phe * Gly Gly Lys Asn Gln Leu Gly Leu * Gly Val Ser Pro Arg Ala Leu * Arg Arg Ile Lys Arg Gly Gly Cys Gly Gly Tyr Ala Gln Arg Asp Arg Tyr Thr Cys Gln Arg Pro Ser Ala Arg Ser Phe Arg Phe Leu Pro Phe Leu Ser Arg His Val Arg Arg Leu Ser Pro Ser Ser Ser Lys Ser Gly Ala Pro Phe Arg Val Pro Ile * Cys Phe Thr Ala Pro Arg Pro Gln Lys Thr * Leu Gly * Trp Phe Thr * Trp Ala Ile Ala Leu Ile Asp Gly Phe Ser Pro Phe Asp Val Gly Val His Val Leu * * Trp Thr Leu Val Pro Asn Trp Asn Asn Thr Gln Pro Tyr Leu Gly Leu Phe Phe * Phe Ile Arg Asp Phe Ala Asp Phe Gly Leu Leu Val Lys Lys * Ala Asp Leu Thr Lys Ile * Arg Glu Leu Ile Leu Trp Asn Val Cys Gln Leu Gly Cys Gly Lys Ser Pro Gly Ser Pro Ala Gly Arg Ser Met Gln Ser Met His Leu Asn * Ser Ala Thr Arg Cys Gly Lys Ser Pro Gly Ser Pro Ala Gly Arg Ser Met Gln Ser Met His Leu Asn * Ser Ala Thr Ile Val Pro Pro Leu Thr Pro Pro Ile Pro Pro Leu Thr Pro Pro Ser Ser Ala His Ser Pro Pro His Gly * Leu Ile Phe Phe Ile Tyr Ala Glu Ala Glu Ala Ala Ser Ala Ser Glu Leu Phe Gln Lys * * Gly Gly Phe Phe Gly Gly Leu Gly Phe Cys Lys Lys Leu Pro Gly Ala Cys Ile Ser Ile Phe Gly Ser Asp Gln Glu Thr Gly * Gly Ser Phe Arg Met Ile Glu Gln Asp Gly Leu His Ala Gly Ser Pro Ala Ala Trp Val Glu Arg Leu Phe Gly Tyr Asp Trp Ala Gln Gln Thr Ile Gly Cys Ser Asp Ala Ala Val Phe Arg Leu Ser Ala Gln Gly Arg Pro Val Leu Phe Val Lys Thr Asp Leu Ser Gly Ala Leu Asn Glu Leu Gln Asp Glu Ala Ala Arg Leu Ser Trp Leu Ala Thr Thr Gly Val Pro Cys Ala Ala Val Leu Asp Val Val Thr Glu Ala Gly Arg Asp Trp Leu Leu Leu Gly Glu Val Pro Gly Gln Asp Leu Leu Ser Ser His Leu Ala Pro Ala Glu Lys Val Ser Ile Met Ala Asp Ala Met Arg Arg Leu His Thr Leu Asp Pro Ala Thr Cys Pro Phe Asp His Gln Ala Lys His Arg Ile Glu Arg Ala Arg Thr Arg Met Glu Ala Gly Leu Val Asp Gln Asp Asp Leu Asp Glu Glu His Gln Gly Leu Ala Pro Ala Glu Leu Phe Ala Arg Leu Lys Ala Arg Met Pro Asp Gly Glu Asp Leu Val Val Thr His Gly Asp Ala Cys Leu Pro Asn Ile Met Val Glu Asn Gly Arg Phe Ser Gly Phe Ile Asp Cys Gly Arg Leu Gly Val Ala Asp Arg Tyr Gln Asp Ile Ala Leu Ala Thr Arg Asp Ile Ala Glu Glu Leu Gly Gly Glu Trp Ala Asp Arg Phe Leu Val Leu Tyr Gly Ile Ala Ala Pro Asp Ser Gln Arg Ile Ala Phe Tyr Arg Leu Leu Asp Glu Phe Phe * Ala Gly Leu Trp Gly Ser Lys * Pro Thr Lys Arg Arg Pro Thr Cys His His Glu Ile Ser Ile Pro Pro Pro Pro Ser Met Lys Gly Trp Ala Ser Glu Ser Phe Ser Gly Thr Pro Ala Gly * Ser Ser Ser Ala Gly Ile Ser Cys Trp Ser Ser Ser Pro Thr Pro Thr Cys Leu Leu Gln Leu Ile Met Val Thr Asn Lys Ala Ile Ala Ser Gln Ile Ser Gln Ile Lys His Phe Phe His Cys Ile Leu Val Val Val Cys Pro Asn Ser Ser Met Tyr Leu Ile Met Ser Val Tyr Arg Arg Pro Leu Ala Arg Ala Trp Arg Asn His Gly His Ser Cys Phe Leu Cys Glu Ile Val Ile Arg Ser Gln Phe His Thr Thr Tyr Glu Pro Glu Ala * Ser Val Lys Pro Gly Val Pro Asn Glu * Ala Asn Ser His * Leu Arg Cys Ala His Cys Pro Leu Ser Ser Arg Glu Thr Cys Arg Ala Ser Cys Ile Asn Glu Ser Ala Asn Ala Arg Gly Glu Ala Val Cys Val Leu Gly Ala Leu Pro Leu Pro Arg Ser Leu Thr Arg Cys Ala Arg Ser Phe Gly Cys Gly Glu Arg Tyr Gln Leu Thr Gln Arg Arg * Tyr Gly Tyr Pro Gln Asn Gln Gly Ile Thr Gln Glu Arg Thr Cys Glu Gln Lys Ala Ser Lys Arg Pro Gly Thr Val Lys Arg Pro Arg Cys Trp Arg Phe Ser Ile Gly Ser Ala Pro Leu Thr Ser Ile Thr Lys Ile Asp Ala Gln Val Arg Gly Gly Glu Thr Arg Gln Asp Tyr Lys Asp Thr Arg Arg Phe Pro Leu Glu Ala Pro Ser Cys Ala Leu Leu Phe Arg Pro Cys Arg Leu Pro Asp Thr Cys Pro Pro Phe Ser Leu Arg Glu Ala Trp Arg Phe Leu Ile Ala His Ala Val Gly Ile Ser Val Arg Cys Arg Ser Phe Ala Pro Ser Trp Ala Val Cys Thr Asn Pro Pro Phe Ser Pro Thr Ala Ala Pro Tyr Pro Val Thr Ile Val Leu Ser Pro Thr Arg * Asp Thr Thr Tyr Arg His Trp Gln Gln Pro Leu Val Thr Gly Leu Ala Glu Arg Gly Met * Ala Val Leu Gln Ser Ser * Ser Gly Gly Leu Thr Thr Ala Thr Leu Glu Glu Gln Tyr Leu Val Ser Ala Leu Cys * Ser Gln Leu Pro Ser Glu Lys Glu Leu Val Ala Leu Asp Pro Ala Asn Lys Pro Pro Leu Val Ala Val Phe Leu Phe Ala Ser Ser Arg Leu Arg Ala Glu Lys Lys Asp Leu Lys Lys Ile Leu * Ser Phe Leu Arg Gly Leu Thr Leu Ser Gly Thr Lys Thr His Val Lys Gly Phe Trp Ser * Asp Tyr Gln Lys Gly Ser Ser Pro Arg Ser Phe * Ile Lys Asn Glu Val Leu Asn Gln Ser Lys Val Tyr Met Ser Lys Leu Gly Leu Thr Val Thr Asn Ala * Ser Val Arg His Leu Ser Gln Arg Ser Val Tyr Phe Val His Pro * Leu Pro Asp Ser Pro Ser Cys Arg * Leu Arg Tyr Gly Arg Ala Tyr His Leu Ala Pro Val Leu Gln * Tyr Arg Glu Thr His Ala His Arg Leu Gln Ile Tyr Gln Gln * Thr Ser Gln Pro Glu Gly Pro Ser Ala Glu Val Val Leu Gln Leu Tyr Pro Pro Pro Ser Ser Leu Leu Ile Val Ala Gly Lys Leu Glu * Val Val Arg Gln Leu Ile Val Cys Ala Thr Leu Leu Pro Leu Leu Gln Ala Ser Trp Cys His Ala Arg Arg Leu Val Trp Leu His Ser Ala Pro Val Pro Asn Asp Gln Gly Glu Leu His Asp Pro Pro Cys Cys Ala Lys Lys Arg Leu Ala Pro Ser Val Leu Arg Ser Leu Ser Glu Val Ser Trp Pro Gln Cys Tyr His Ser Trp Leu Trp Gln His Cys Ile Ile Leu Leu Leu Ser Cys His Pro * Asp Ala Phe Leu * Leu Val Ser Thr Gln Pro Ser His Ser Glu Asn Ser Val Cys Gly Asp Arg Val Ala Leu Ala Arg Arg Gln Tyr Gly Ile Ile Pro Arg His Ile Ala Glu Leu * Lys Cys Ser Ser Leu Glu Asn Val Leu Arg Gly Glu Asn Ser Gln Gly Ser Tyr Arg Cys * Asp Pro Val Arg Cys Asn Pro Leu Val His Pro Thr Asp Leu Gln His Leu Leu Leu Ser Pro Ala Phe Leu Gly Glu Gln Lys Gln Glu Gly Lys Met Pro Gln Lys Arg Glu * Gly Arg His Gly Asn Val Glu Tyr Ser Tyr Ser Ser Phe Phe Asn Ile Ile Glu Ala Phe Ile Arg Val Ile Val Ser * Ala Asp Thr Tyr Leu Asn Val Phe Arg Lys Ile Asn Lys * Gly Phe Arg Ala His Phe Pro Glu Lys Cys His Leu Thr Ser Thr Asp Arg Glu Ile Ser Arg Ser Pro Met</t>
  </si>
  <si>
    <t>F:CAGCGAUGACUACAUUAAA/dT//dT/</t>
    <phoneticPr fontId="1" type="noConversion"/>
  </si>
  <si>
    <t>F:GCAGAACUCUAAGGAAAGA tt</t>
    <phoneticPr fontId="1" type="noConversion"/>
  </si>
  <si>
    <t>R:UCUUUCCUUAGAGUUCUGC tt</t>
    <phoneticPr fontId="1" type="noConversion"/>
  </si>
  <si>
    <t>R:UUUAAUGUAGUCAUCGCUG/dT//dT/</t>
    <phoneticPr fontId="1" type="noConversion"/>
  </si>
  <si>
    <r>
      <t>Hint3</t>
    </r>
    <r>
      <rPr>
        <sz val="12"/>
        <color rgb="FF000000"/>
        <rFont val="宋体"/>
        <family val="3"/>
        <charset val="134"/>
      </rPr>
      <t>（</t>
    </r>
    <r>
      <rPr>
        <sz val="12"/>
        <color rgb="FF000000"/>
        <rFont val="Times New Roman"/>
        <family val="1"/>
      </rPr>
      <t>h</t>
    </r>
    <r>
      <rPr>
        <sz val="12"/>
        <color rgb="FF000000"/>
        <rFont val="宋体"/>
        <family val="3"/>
        <charset val="134"/>
      </rPr>
      <t>）</t>
    </r>
    <r>
      <rPr>
        <sz val="12"/>
        <color rgb="FF000000"/>
        <rFont val="Times New Roman"/>
        <family val="1"/>
      </rPr>
      <t>-si</t>
    </r>
  </si>
  <si>
    <r>
      <t>Adeasy022-h-SDHA</t>
    </r>
    <r>
      <rPr>
        <sz val="12"/>
        <color theme="1"/>
        <rFont val="宋体"/>
        <family val="3"/>
        <charset val="134"/>
      </rPr>
      <t>（</t>
    </r>
    <r>
      <rPr>
        <sz val="12"/>
        <color theme="1"/>
        <rFont val="Times New Roman"/>
        <family val="1"/>
      </rPr>
      <t>K335R</t>
    </r>
    <r>
      <rPr>
        <sz val="12"/>
        <color theme="1"/>
        <rFont val="宋体"/>
        <family val="3"/>
        <charset val="134"/>
      </rPr>
      <t>）</t>
    </r>
    <r>
      <rPr>
        <sz val="12"/>
        <color theme="1"/>
        <rFont val="Times New Roman"/>
        <family val="1"/>
      </rPr>
      <t>-f</t>
    </r>
  </si>
  <si>
    <r>
      <t>Adeasy022-h-SDHA</t>
    </r>
    <r>
      <rPr>
        <sz val="12"/>
        <color theme="1"/>
        <rFont val="宋体"/>
        <family val="3"/>
        <charset val="134"/>
      </rPr>
      <t>（</t>
    </r>
    <r>
      <rPr>
        <sz val="12"/>
        <color theme="1"/>
        <rFont val="Times New Roman"/>
        <family val="1"/>
      </rPr>
      <t>K335R</t>
    </r>
    <r>
      <rPr>
        <sz val="12"/>
        <color theme="1"/>
        <rFont val="宋体"/>
        <family val="3"/>
        <charset val="134"/>
      </rPr>
      <t>）</t>
    </r>
    <r>
      <rPr>
        <sz val="12"/>
        <color theme="1"/>
        <rFont val="Times New Roman"/>
        <family val="1"/>
      </rPr>
      <t>-K/K-R</t>
    </r>
  </si>
  <si>
    <t>gtcagatccgctagagatctggtaccgccaccATGTCGGGGGTCCGGGGCCTGT</t>
    <phoneticPr fontId="1" type="noConversion"/>
  </si>
  <si>
    <r>
      <t>HDAC1</t>
    </r>
    <r>
      <rPr>
        <sz val="12"/>
        <color rgb="FF000000"/>
        <rFont val="宋体"/>
        <family val="3"/>
        <charset val="134"/>
      </rPr>
      <t>（</t>
    </r>
    <r>
      <rPr>
        <sz val="12"/>
        <color rgb="FF000000"/>
        <rFont val="Times New Roman"/>
        <family val="1"/>
      </rPr>
      <t>h</t>
    </r>
    <r>
      <rPr>
        <sz val="12"/>
        <color rgb="FF000000"/>
        <rFont val="宋体"/>
        <family val="3"/>
        <charset val="134"/>
      </rPr>
      <t>）</t>
    </r>
    <r>
      <rPr>
        <sz val="12"/>
        <color rgb="FF000000"/>
        <rFont val="Times New Roman"/>
        <family val="1"/>
      </rPr>
      <t>-si</t>
    </r>
    <phoneticPr fontId="1" type="noConversion"/>
  </si>
  <si>
    <t>Plasmid Name</t>
  </si>
  <si>
    <t>Amino Acid Sequence</t>
  </si>
  <si>
    <t>9-pCMV-FLAG-HDAC1(human)-Neo</t>
    <phoneticPr fontId="1" type="noConversion"/>
  </si>
  <si>
    <t>LVID;d(mm)</t>
    <phoneticPr fontId="1" type="noConversion"/>
  </si>
  <si>
    <t>LVID;s(mm)</t>
  </si>
  <si>
    <t>LVAW;d(mm)</t>
  </si>
  <si>
    <t>LVAW;s(mm)</t>
  </si>
  <si>
    <t>IVS;d(mm)</t>
  </si>
  <si>
    <t>IVS;s(mm)</t>
  </si>
  <si>
    <t>CO(mL/min)</t>
  </si>
  <si>
    <t>fl/fl-Sham</t>
  </si>
  <si>
    <t>HINT3cko-Sham</t>
  </si>
  <si>
    <t>fl/fl-I/R</t>
  </si>
  <si>
    <t>HINT3cko-I/R</t>
  </si>
  <si>
    <t>HINT3NTG-Sham</t>
  </si>
  <si>
    <t>HINT3TG-Sham</t>
  </si>
  <si>
    <t>HINT3NTG-I/R</t>
  </si>
  <si>
    <t>HINT3TG-I/R</t>
  </si>
  <si>
    <t>4.65 ± 0.07</t>
  </si>
  <si>
    <t>2.64 ± 0.03</t>
  </si>
  <si>
    <t>1.26 ± 0.01</t>
  </si>
  <si>
    <t>25.56 ± 0.30</t>
  </si>
  <si>
    <t>4.65 ± 0.06</t>
  </si>
  <si>
    <t>2.68 ± 0.04</t>
  </si>
  <si>
    <t>24.85 ± 0.28</t>
  </si>
  <si>
    <t>4.62 ± 0.06</t>
  </si>
  <si>
    <t>3.60 ± 0.05</t>
  </si>
  <si>
    <t>14.51 ± 0.30</t>
  </si>
  <si>
    <t>4.65 ± 0.05</t>
  </si>
  <si>
    <t>3.98 ± 0.05</t>
  </si>
  <si>
    <t>0.53 ± 0.01</t>
  </si>
  <si>
    <t>10.10 ± 0.26</t>
  </si>
  <si>
    <t>4.63 ± 0.05</t>
  </si>
  <si>
    <t>2.65 ± 0.04</t>
  </si>
  <si>
    <t>25.17 ± 0.23</t>
  </si>
  <si>
    <t>4.63 ± 0.03</t>
  </si>
  <si>
    <t>2.66 ± 0.04</t>
  </si>
  <si>
    <t>24.85 ± 0.21</t>
  </si>
  <si>
    <t>4.68 ± 0.04</t>
  </si>
  <si>
    <t>3.63 ± 0.03</t>
  </si>
  <si>
    <t>17.27 ± 0.25</t>
  </si>
  <si>
    <t>3.30 ± 0.03</t>
  </si>
  <si>
    <t>1.14 ± 0.02</t>
  </si>
  <si>
    <t>19.41 ± 0.33</t>
  </si>
  <si>
    <t>0.88 ± 0.02</t>
  </si>
  <si>
    <t>1.32 ± 0.02</t>
  </si>
  <si>
    <t>0.90 ± 0.03</t>
  </si>
  <si>
    <t>1.29 ± 0.04</t>
  </si>
  <si>
    <t>0.82 ± 0.02</t>
  </si>
  <si>
    <t>1.32 ± 0.03</t>
  </si>
  <si>
    <t>0.83 ± 0.04</t>
  </si>
  <si>
    <t>0.57 ± 0.03</t>
  </si>
  <si>
    <t>1.04 ± 0.03</t>
  </si>
  <si>
    <t>0.86 ± 0.02</t>
  </si>
  <si>
    <t>1.22 ± 0.04</t>
  </si>
  <si>
    <t>0.87 ± 0.03</t>
  </si>
  <si>
    <t>0.85 ± 0.02</t>
  </si>
  <si>
    <t>1.18 ± 0.02</t>
  </si>
  <si>
    <t>0.91 ± 0.04</t>
  </si>
  <si>
    <t>1.28 ± 0.04</t>
  </si>
  <si>
    <t>1.26 ± 0.03</t>
  </si>
  <si>
    <t>0.89 ± 0.03</t>
  </si>
  <si>
    <t>1.30 ± 0.03</t>
  </si>
  <si>
    <t>0.89 ± 0.02</t>
  </si>
  <si>
    <t>1.28 ± 0.02</t>
  </si>
  <si>
    <t>0.68 ± 0.02</t>
  </si>
  <si>
    <t>1.11 ± 0.04</t>
  </si>
  <si>
    <t>0.73 ± 0.03</t>
  </si>
  <si>
    <t>0.90 ± 0.05</t>
  </si>
  <si>
    <t>1.22 ± 0.03</t>
  </si>
  <si>
    <t xml:space="preserve">Anti-HINT1 antibody </t>
    <phoneticPr fontId="1" type="noConversion"/>
  </si>
  <si>
    <t>HA-Tag Rabbit mAb</t>
    <phoneticPr fontId="1" type="noConversion"/>
  </si>
  <si>
    <t>Cleaved Caspase-3 Antibody</t>
    <phoneticPr fontId="1" type="noConversion"/>
  </si>
  <si>
    <t xml:space="preserve">Anti-alpha Actinin/ACTN1 antibody </t>
    <phoneticPr fontId="1" type="noConversion"/>
  </si>
  <si>
    <t>DYKDDDDK Tag Mouse mAb</t>
    <phoneticPr fontId="1" type="noConversion"/>
  </si>
  <si>
    <t>SirT3  Rabbit mAb</t>
    <phoneticPr fontId="1" type="noConversion"/>
  </si>
  <si>
    <t>CD31 Mouse mAb</t>
    <phoneticPr fontId="1" type="noConversion"/>
  </si>
  <si>
    <t xml:space="preserve">Anti-Vimentin antibody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宋体"/>
      <charset val="134"/>
      <scheme val="minor"/>
    </font>
    <font>
      <sz val="9"/>
      <name val="宋体"/>
      <charset val="134"/>
      <scheme val="minor"/>
    </font>
    <font>
      <sz val="11"/>
      <color theme="1"/>
      <name val="Times New Roman"/>
      <family val="1"/>
    </font>
    <font>
      <b/>
      <sz val="11"/>
      <color theme="1"/>
      <name val="Times New Roman"/>
      <family val="1"/>
    </font>
    <font>
      <sz val="12"/>
      <color theme="1"/>
      <name val="Times New Roman"/>
      <family val="1"/>
    </font>
    <font>
      <sz val="12"/>
      <color theme="1"/>
      <name val="宋体"/>
      <family val="3"/>
      <charset val="134"/>
    </font>
    <font>
      <sz val="12"/>
      <color rgb="FF000000"/>
      <name val="Times New Roman"/>
      <family val="1"/>
    </font>
    <font>
      <sz val="12"/>
      <color rgb="FF000000"/>
      <name val="宋体"/>
      <family val="3"/>
      <charset val="134"/>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2">
    <xf numFmtId="0" fontId="0" fillId="0" borderId="0" xfId="0">
      <alignment vertical="center"/>
    </xf>
    <xf numFmtId="0" fontId="2" fillId="0" borderId="0" xfId="0" applyFont="1">
      <alignment vertical="center"/>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lignment vertical="center"/>
    </xf>
    <xf numFmtId="0" fontId="4" fillId="0" borderId="0" xfId="0" applyFont="1" applyAlignment="1">
      <alignment horizontal="justify" vertical="center"/>
    </xf>
    <xf numFmtId="0" fontId="4" fillId="0" borderId="0" xfId="0" applyFont="1" applyAlignment="1">
      <alignment horizontal="justify" vertical="center" wrapText="1"/>
    </xf>
    <xf numFmtId="0" fontId="6" fillId="0" borderId="0" xfId="0" applyFont="1" applyAlignment="1">
      <alignment horizontal="left" vertical="center" readingOrder="1"/>
    </xf>
    <xf numFmtId="0" fontId="4" fillId="0" borderId="0" xfId="0" applyFont="1" applyAlignment="1">
      <alignment horizontal="center" vertical="center"/>
    </xf>
    <xf numFmtId="0" fontId="2" fillId="0" borderId="0" xfId="0" applyFont="1" applyAlignment="1">
      <alignment horizontal="left" vertical="center"/>
    </xf>
    <xf numFmtId="0" fontId="2" fillId="0" borderId="0" xfId="0" applyFont="1" applyAlignment="1">
      <alignment horizontal="left"/>
    </xf>
    <xf numFmtId="0" fontId="0" fillId="0" borderId="0" xfId="0" applyAlignment="1">
      <alignment horizontal="lef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0"/>
  <sheetViews>
    <sheetView tabSelected="1" topLeftCell="A6" zoomScale="145" zoomScaleNormal="145" workbookViewId="0">
      <selection activeCell="B17" sqref="B17"/>
    </sheetView>
  </sheetViews>
  <sheetFormatPr defaultColWidth="9" defaultRowHeight="13.5" x14ac:dyDescent="0.15"/>
  <cols>
    <col min="2" max="2" width="46.125" bestFit="1" customWidth="1"/>
    <col min="3" max="3" width="9.875" bestFit="1" customWidth="1"/>
    <col min="4" max="4" width="11.75" bestFit="1" customWidth="1"/>
  </cols>
  <sheetData>
    <row r="1" spans="1:5" ht="14.25" x14ac:dyDescent="0.15">
      <c r="B1" s="3" t="s">
        <v>26</v>
      </c>
      <c r="C1" s="3" t="s">
        <v>27</v>
      </c>
      <c r="D1" s="3" t="s">
        <v>28</v>
      </c>
    </row>
    <row r="2" spans="1:5" ht="15" x14ac:dyDescent="0.15">
      <c r="A2" s="2">
        <v>1</v>
      </c>
      <c r="B2" s="2" t="s">
        <v>25</v>
      </c>
      <c r="C2" s="2" t="s">
        <v>0</v>
      </c>
      <c r="D2" s="2" t="s">
        <v>1</v>
      </c>
      <c r="E2" s="1"/>
    </row>
    <row r="3" spans="1:5" ht="15" x14ac:dyDescent="0.15">
      <c r="A3" s="2">
        <v>2</v>
      </c>
      <c r="B3" s="2" t="s">
        <v>4</v>
      </c>
      <c r="C3" s="2" t="s">
        <v>2</v>
      </c>
      <c r="D3" s="2" t="s">
        <v>3</v>
      </c>
      <c r="E3" s="1"/>
    </row>
    <row r="4" spans="1:5" ht="15" x14ac:dyDescent="0.15">
      <c r="A4" s="2">
        <v>3</v>
      </c>
      <c r="B4" s="2" t="s">
        <v>5</v>
      </c>
      <c r="C4" s="2" t="s">
        <v>2</v>
      </c>
      <c r="D4" s="2" t="s">
        <v>6</v>
      </c>
      <c r="E4" s="1"/>
    </row>
    <row r="5" spans="1:5" ht="15" x14ac:dyDescent="0.15">
      <c r="A5" s="2">
        <v>4</v>
      </c>
      <c r="B5" s="2" t="s">
        <v>7</v>
      </c>
      <c r="C5" s="2" t="s">
        <v>2</v>
      </c>
      <c r="D5" s="2">
        <v>24350</v>
      </c>
      <c r="E5" s="1"/>
    </row>
    <row r="6" spans="1:5" ht="15" x14ac:dyDescent="0.15">
      <c r="A6" s="2">
        <v>5</v>
      </c>
      <c r="B6" s="2" t="s">
        <v>137</v>
      </c>
      <c r="C6" s="2" t="s">
        <v>0</v>
      </c>
      <c r="D6" s="2" t="s">
        <v>8</v>
      </c>
      <c r="E6" s="1"/>
    </row>
    <row r="7" spans="1:5" ht="15" x14ac:dyDescent="0.15">
      <c r="A7" s="2">
        <v>6</v>
      </c>
      <c r="B7" s="2" t="s">
        <v>9</v>
      </c>
      <c r="C7" s="2" t="s">
        <v>29</v>
      </c>
      <c r="D7" s="2" t="s">
        <v>10</v>
      </c>
      <c r="E7" s="1"/>
    </row>
    <row r="8" spans="1:5" ht="15" x14ac:dyDescent="0.15">
      <c r="A8" s="2">
        <v>7</v>
      </c>
      <c r="B8" s="2" t="s">
        <v>138</v>
      </c>
      <c r="C8" s="2" t="s">
        <v>11</v>
      </c>
      <c r="D8" s="2">
        <v>3724</v>
      </c>
      <c r="E8" s="1"/>
    </row>
    <row r="9" spans="1:5" ht="15" x14ac:dyDescent="0.15">
      <c r="A9" s="2">
        <v>8</v>
      </c>
      <c r="B9" s="2" t="s">
        <v>12</v>
      </c>
      <c r="C9" s="2" t="s">
        <v>13</v>
      </c>
      <c r="D9" s="2" t="s">
        <v>14</v>
      </c>
      <c r="E9" s="1"/>
    </row>
    <row r="10" spans="1:5" ht="15" x14ac:dyDescent="0.15">
      <c r="A10" s="2">
        <v>9</v>
      </c>
      <c r="B10" s="2" t="s">
        <v>15</v>
      </c>
      <c r="C10" s="2" t="s">
        <v>0</v>
      </c>
      <c r="D10" s="2" t="s">
        <v>16</v>
      </c>
      <c r="E10" s="1"/>
    </row>
    <row r="11" spans="1:5" ht="15" x14ac:dyDescent="0.15">
      <c r="A11" s="2">
        <v>10</v>
      </c>
      <c r="B11" s="2" t="s">
        <v>17</v>
      </c>
      <c r="C11" s="2" t="s">
        <v>11</v>
      </c>
      <c r="D11" s="2">
        <v>2772</v>
      </c>
      <c r="E11" s="1"/>
    </row>
    <row r="12" spans="1:5" ht="15" x14ac:dyDescent="0.15">
      <c r="A12" s="2">
        <v>11</v>
      </c>
      <c r="B12" s="2" t="s">
        <v>139</v>
      </c>
      <c r="C12" s="2" t="s">
        <v>11</v>
      </c>
      <c r="D12" s="2">
        <v>9661</v>
      </c>
      <c r="E12" s="1"/>
    </row>
    <row r="13" spans="1:5" ht="15" x14ac:dyDescent="0.15">
      <c r="A13" s="2">
        <v>12</v>
      </c>
      <c r="B13" s="2" t="s">
        <v>140</v>
      </c>
      <c r="C13" s="2" t="s">
        <v>0</v>
      </c>
      <c r="D13" s="2" t="s">
        <v>18</v>
      </c>
      <c r="E13" s="1"/>
    </row>
    <row r="14" spans="1:5" ht="15" x14ac:dyDescent="0.15">
      <c r="A14" s="2">
        <v>13</v>
      </c>
      <c r="B14" s="2" t="s">
        <v>141</v>
      </c>
      <c r="C14" s="2" t="s">
        <v>11</v>
      </c>
      <c r="D14" s="2">
        <v>8146</v>
      </c>
      <c r="E14" s="1"/>
    </row>
    <row r="15" spans="1:5" ht="15" x14ac:dyDescent="0.15">
      <c r="A15" s="2">
        <v>14</v>
      </c>
      <c r="B15" s="2" t="s">
        <v>142</v>
      </c>
      <c r="C15" s="2" t="s">
        <v>11</v>
      </c>
      <c r="D15" s="2">
        <v>5490</v>
      </c>
      <c r="E15" s="1"/>
    </row>
    <row r="16" spans="1:5" ht="15" x14ac:dyDescent="0.15">
      <c r="A16" s="2">
        <v>15</v>
      </c>
      <c r="B16" s="2" t="s">
        <v>19</v>
      </c>
      <c r="C16" s="2" t="s">
        <v>20</v>
      </c>
      <c r="D16" s="2" t="s">
        <v>21</v>
      </c>
      <c r="E16" s="1"/>
    </row>
    <row r="17" spans="1:5" ht="15" x14ac:dyDescent="0.15">
      <c r="A17" s="2">
        <v>16</v>
      </c>
      <c r="B17" s="2" t="s">
        <v>22</v>
      </c>
      <c r="C17" s="2" t="s">
        <v>2</v>
      </c>
      <c r="D17" s="2" t="s">
        <v>23</v>
      </c>
      <c r="E17" s="1"/>
    </row>
    <row r="18" spans="1:5" ht="15" x14ac:dyDescent="0.15">
      <c r="A18" s="2">
        <v>17</v>
      </c>
      <c r="B18" s="2" t="s">
        <v>143</v>
      </c>
      <c r="C18" s="2" t="s">
        <v>11</v>
      </c>
      <c r="D18" s="2">
        <v>3528</v>
      </c>
      <c r="E18" s="1"/>
    </row>
    <row r="19" spans="1:5" ht="15" x14ac:dyDescent="0.15">
      <c r="A19" s="2">
        <v>18</v>
      </c>
      <c r="B19" s="2" t="s">
        <v>144</v>
      </c>
      <c r="C19" s="2" t="s">
        <v>0</v>
      </c>
      <c r="D19" s="2" t="s">
        <v>24</v>
      </c>
      <c r="E19" s="1"/>
    </row>
    <row r="20" spans="1:5" ht="15" x14ac:dyDescent="0.15">
      <c r="B20" s="2"/>
      <c r="C20" s="2"/>
      <c r="D20" s="2"/>
      <c r="E20" s="1"/>
    </row>
  </sheetData>
  <phoneticPr fontId="1"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A6716-D1C4-4DA8-94D5-F4982736982F}">
  <dimension ref="A1:I11"/>
  <sheetViews>
    <sheetView workbookViewId="0">
      <selection activeCell="H15" sqref="H15"/>
    </sheetView>
  </sheetViews>
  <sheetFormatPr defaultRowHeight="13.5" x14ac:dyDescent="0.15"/>
  <cols>
    <col min="1" max="1" width="16" style="11" bestFit="1" customWidth="1"/>
    <col min="2" max="2" width="11.5" style="11" bestFit="1" customWidth="1"/>
    <col min="3" max="3" width="11.375" style="11" bestFit="1" customWidth="1"/>
    <col min="4" max="4" width="12.75" style="11" bestFit="1" customWidth="1"/>
    <col min="5" max="5" width="12.625" style="11" bestFit="1" customWidth="1"/>
    <col min="6" max="6" width="9.875" style="11" bestFit="1" customWidth="1"/>
    <col min="7" max="7" width="9.75" style="11" bestFit="1" customWidth="1"/>
    <col min="8" max="8" width="11.125" style="11" bestFit="1" customWidth="1"/>
  </cols>
  <sheetData>
    <row r="1" spans="1:9" ht="20.100000000000001" customHeight="1" x14ac:dyDescent="0.15">
      <c r="A1" s="9"/>
      <c r="B1" s="9" t="s">
        <v>70</v>
      </c>
      <c r="C1" s="9" t="s">
        <v>71</v>
      </c>
      <c r="D1" s="9" t="s">
        <v>72</v>
      </c>
      <c r="E1" s="9" t="s">
        <v>73</v>
      </c>
      <c r="F1" s="9" t="s">
        <v>74</v>
      </c>
      <c r="G1" s="9" t="s">
        <v>75</v>
      </c>
      <c r="H1" s="9" t="s">
        <v>76</v>
      </c>
      <c r="I1" s="1"/>
    </row>
    <row r="2" spans="1:9" ht="20.100000000000001" customHeight="1" x14ac:dyDescent="0.25">
      <c r="A2" s="10" t="s">
        <v>77</v>
      </c>
      <c r="B2" s="9" t="s">
        <v>85</v>
      </c>
      <c r="C2" s="9" t="s">
        <v>86</v>
      </c>
      <c r="D2" s="9" t="s">
        <v>111</v>
      </c>
      <c r="E2" s="9" t="s">
        <v>112</v>
      </c>
      <c r="F2" s="9" t="s">
        <v>113</v>
      </c>
      <c r="G2" s="9" t="s">
        <v>114</v>
      </c>
      <c r="H2" s="9" t="s">
        <v>88</v>
      </c>
      <c r="I2" s="1"/>
    </row>
    <row r="3" spans="1:9" ht="20.100000000000001" customHeight="1" x14ac:dyDescent="0.15">
      <c r="A3" s="9" t="s">
        <v>78</v>
      </c>
      <c r="B3" s="9" t="s">
        <v>89</v>
      </c>
      <c r="C3" s="9" t="s">
        <v>90</v>
      </c>
      <c r="D3" s="9" t="s">
        <v>115</v>
      </c>
      <c r="E3" s="9" t="s">
        <v>116</v>
      </c>
      <c r="F3" s="9" t="s">
        <v>117</v>
      </c>
      <c r="G3" s="9" t="s">
        <v>87</v>
      </c>
      <c r="H3" s="9" t="s">
        <v>91</v>
      </c>
      <c r="I3" s="1"/>
    </row>
    <row r="4" spans="1:9" ht="20.100000000000001" customHeight="1" x14ac:dyDescent="0.25">
      <c r="A4" s="10" t="s">
        <v>79</v>
      </c>
      <c r="B4" s="9" t="s">
        <v>92</v>
      </c>
      <c r="C4" s="9" t="s">
        <v>93</v>
      </c>
      <c r="D4" s="9" t="s">
        <v>118</v>
      </c>
      <c r="E4" s="9" t="s">
        <v>119</v>
      </c>
      <c r="F4" s="9" t="s">
        <v>120</v>
      </c>
      <c r="G4" s="9" t="s">
        <v>121</v>
      </c>
      <c r="H4" s="9" t="s">
        <v>94</v>
      </c>
      <c r="I4" s="1"/>
    </row>
    <row r="5" spans="1:9" ht="20.100000000000001" customHeight="1" x14ac:dyDescent="0.15">
      <c r="A5" s="9" t="s">
        <v>80</v>
      </c>
      <c r="B5" s="9" t="s">
        <v>95</v>
      </c>
      <c r="C5" s="9" t="s">
        <v>96</v>
      </c>
      <c r="D5" s="9" t="s">
        <v>97</v>
      </c>
      <c r="E5" s="9" t="s">
        <v>122</v>
      </c>
      <c r="F5" s="9" t="s">
        <v>123</v>
      </c>
      <c r="G5" s="9" t="s">
        <v>124</v>
      </c>
      <c r="H5" s="9" t="s">
        <v>98</v>
      </c>
      <c r="I5" s="1"/>
    </row>
    <row r="6" spans="1:9" ht="20.100000000000001" customHeight="1" x14ac:dyDescent="0.25">
      <c r="A6" s="10" t="s">
        <v>81</v>
      </c>
      <c r="B6" s="9" t="s">
        <v>99</v>
      </c>
      <c r="C6" s="9" t="s">
        <v>100</v>
      </c>
      <c r="D6" s="9" t="s">
        <v>125</v>
      </c>
      <c r="E6" s="9" t="s">
        <v>126</v>
      </c>
      <c r="F6" s="9" t="s">
        <v>125</v>
      </c>
      <c r="G6" s="9" t="s">
        <v>127</v>
      </c>
      <c r="H6" s="9" t="s">
        <v>101</v>
      </c>
      <c r="I6" s="1"/>
    </row>
    <row r="7" spans="1:9" ht="20.100000000000001" customHeight="1" x14ac:dyDescent="0.15">
      <c r="A7" s="9" t="s">
        <v>82</v>
      </c>
      <c r="B7" s="9" t="s">
        <v>102</v>
      </c>
      <c r="C7" s="9" t="s">
        <v>103</v>
      </c>
      <c r="D7" s="9" t="s">
        <v>128</v>
      </c>
      <c r="E7" s="9" t="s">
        <v>129</v>
      </c>
      <c r="F7" s="9" t="s">
        <v>130</v>
      </c>
      <c r="G7" s="9" t="s">
        <v>131</v>
      </c>
      <c r="H7" s="9" t="s">
        <v>104</v>
      </c>
      <c r="I7" s="1"/>
    </row>
    <row r="8" spans="1:9" ht="20.100000000000001" customHeight="1" x14ac:dyDescent="0.25">
      <c r="A8" s="10" t="s">
        <v>83</v>
      </c>
      <c r="B8" s="9" t="s">
        <v>105</v>
      </c>
      <c r="C8" s="9" t="s">
        <v>106</v>
      </c>
      <c r="D8" s="9" t="s">
        <v>132</v>
      </c>
      <c r="E8" s="9" t="s">
        <v>133</v>
      </c>
      <c r="F8" s="9" t="s">
        <v>120</v>
      </c>
      <c r="G8" s="9" t="s">
        <v>124</v>
      </c>
      <c r="H8" s="9" t="s">
        <v>107</v>
      </c>
      <c r="I8" s="1"/>
    </row>
    <row r="9" spans="1:9" ht="20.100000000000001" customHeight="1" x14ac:dyDescent="0.15">
      <c r="A9" s="9" t="s">
        <v>84</v>
      </c>
      <c r="B9" s="9" t="s">
        <v>95</v>
      </c>
      <c r="C9" s="9" t="s">
        <v>108</v>
      </c>
      <c r="D9" s="9" t="s">
        <v>134</v>
      </c>
      <c r="E9" s="9" t="s">
        <v>109</v>
      </c>
      <c r="F9" s="9" t="s">
        <v>135</v>
      </c>
      <c r="G9" s="9" t="s">
        <v>136</v>
      </c>
      <c r="H9" s="9" t="s">
        <v>110</v>
      </c>
      <c r="I9" s="1"/>
    </row>
    <row r="10" spans="1:9" ht="15" x14ac:dyDescent="0.15">
      <c r="A10" s="9"/>
      <c r="B10" s="9"/>
      <c r="C10" s="9"/>
      <c r="D10" s="9"/>
      <c r="E10" s="9"/>
      <c r="F10" s="9"/>
      <c r="G10" s="9"/>
      <c r="H10" s="9"/>
      <c r="I10" s="1"/>
    </row>
    <row r="11" spans="1:9" ht="15" x14ac:dyDescent="0.15">
      <c r="A11" s="9"/>
      <c r="B11" s="9"/>
      <c r="C11" s="9"/>
      <c r="D11" s="9"/>
      <c r="E11" s="9"/>
      <c r="F11" s="9"/>
      <c r="G11" s="9"/>
      <c r="H11" s="9"/>
      <c r="I11" s="1"/>
    </row>
  </sheetData>
  <phoneticPr fontId="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10"/>
  <sheetViews>
    <sheetView workbookViewId="0">
      <selection activeCell="C19" sqref="C19"/>
    </sheetView>
  </sheetViews>
  <sheetFormatPr defaultColWidth="9" defaultRowHeight="15.75" x14ac:dyDescent="0.15"/>
  <cols>
    <col min="1" max="1" width="9" style="8"/>
    <col min="2" max="2" width="41" style="4" bestFit="1" customWidth="1"/>
    <col min="3" max="3" width="75.125" style="4" customWidth="1"/>
    <col min="4" max="16384" width="9" style="4"/>
  </cols>
  <sheetData>
    <row r="1" spans="1:3" x14ac:dyDescent="0.15">
      <c r="A1" s="8">
        <v>1</v>
      </c>
      <c r="B1" s="7" t="s">
        <v>62</v>
      </c>
      <c r="C1" s="7" t="s">
        <v>59</v>
      </c>
    </row>
    <row r="2" spans="1:3" x14ac:dyDescent="0.15">
      <c r="A2" s="8">
        <v>2</v>
      </c>
      <c r="B2" s="7" t="s">
        <v>62</v>
      </c>
      <c r="C2" s="7" t="s">
        <v>60</v>
      </c>
    </row>
    <row r="3" spans="1:3" x14ac:dyDescent="0.15">
      <c r="A3" s="8">
        <v>3</v>
      </c>
      <c r="B3" s="7" t="s">
        <v>66</v>
      </c>
      <c r="C3" s="7" t="s">
        <v>58</v>
      </c>
    </row>
    <row r="4" spans="1:3" x14ac:dyDescent="0.15">
      <c r="A4" s="8">
        <v>4</v>
      </c>
      <c r="B4" s="7" t="s">
        <v>66</v>
      </c>
      <c r="C4" s="7" t="s">
        <v>61</v>
      </c>
    </row>
    <row r="5" spans="1:3" x14ac:dyDescent="0.15">
      <c r="A5" s="8">
        <v>5</v>
      </c>
      <c r="B5" s="5" t="s">
        <v>30</v>
      </c>
      <c r="C5" s="6" t="s">
        <v>31</v>
      </c>
    </row>
    <row r="6" spans="1:3" x14ac:dyDescent="0.15">
      <c r="A6" s="8">
        <v>6</v>
      </c>
      <c r="B6" s="5" t="s">
        <v>32</v>
      </c>
      <c r="C6" s="6" t="s">
        <v>33</v>
      </c>
    </row>
    <row r="7" spans="1:3" x14ac:dyDescent="0.15">
      <c r="A7" s="8">
        <v>7</v>
      </c>
      <c r="B7" s="5" t="s">
        <v>34</v>
      </c>
      <c r="C7" s="6" t="s">
        <v>65</v>
      </c>
    </row>
    <row r="8" spans="1:3" x14ac:dyDescent="0.15">
      <c r="A8" s="8">
        <v>8</v>
      </c>
      <c r="B8" s="5" t="s">
        <v>35</v>
      </c>
      <c r="C8" s="6" t="s">
        <v>36</v>
      </c>
    </row>
    <row r="9" spans="1:3" x14ac:dyDescent="0.15">
      <c r="A9" s="8">
        <v>9</v>
      </c>
      <c r="B9" s="5" t="s">
        <v>63</v>
      </c>
      <c r="C9" s="6" t="s">
        <v>37</v>
      </c>
    </row>
    <row r="10" spans="1:3" x14ac:dyDescent="0.15">
      <c r="A10" s="8">
        <v>10</v>
      </c>
      <c r="B10" s="5" t="s">
        <v>64</v>
      </c>
      <c r="C10" s="6" t="s">
        <v>38</v>
      </c>
    </row>
  </sheetData>
  <phoneticPr fontId="1"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1"/>
  <sheetViews>
    <sheetView workbookViewId="0">
      <selection activeCell="C22" sqref="C22"/>
    </sheetView>
  </sheetViews>
  <sheetFormatPr defaultColWidth="9" defaultRowHeight="15" x14ac:dyDescent="0.15"/>
  <cols>
    <col min="1" max="1" width="9" style="2"/>
    <col min="2" max="2" width="48.25" style="1" bestFit="1" customWidth="1"/>
    <col min="3" max="3" width="255.625" style="1" bestFit="1" customWidth="1"/>
    <col min="4" max="16384" width="9" style="1"/>
  </cols>
  <sheetData>
    <row r="1" spans="1:3" x14ac:dyDescent="0.15">
      <c r="B1" s="1" t="s">
        <v>67</v>
      </c>
      <c r="C1" s="1" t="s">
        <v>68</v>
      </c>
    </row>
    <row r="2" spans="1:3" x14ac:dyDescent="0.15">
      <c r="A2" s="2">
        <v>1</v>
      </c>
      <c r="B2" s="1" t="s">
        <v>40</v>
      </c>
      <c r="C2" s="1" t="s">
        <v>39</v>
      </c>
    </row>
    <row r="3" spans="1:3" x14ac:dyDescent="0.15">
      <c r="A3" s="2">
        <v>2</v>
      </c>
      <c r="B3" s="1" t="s">
        <v>41</v>
      </c>
      <c r="C3" s="1" t="s">
        <v>42</v>
      </c>
    </row>
    <row r="4" spans="1:3" x14ac:dyDescent="0.15">
      <c r="A4" s="2">
        <v>3</v>
      </c>
      <c r="B4" s="1" t="s">
        <v>43</v>
      </c>
      <c r="C4" s="1" t="s">
        <v>44</v>
      </c>
    </row>
    <row r="5" spans="1:3" x14ac:dyDescent="0.15">
      <c r="A5" s="2">
        <v>4</v>
      </c>
      <c r="B5" s="1" t="s">
        <v>45</v>
      </c>
      <c r="C5" s="1" t="s">
        <v>46</v>
      </c>
    </row>
    <row r="6" spans="1:3" x14ac:dyDescent="0.15">
      <c r="A6" s="2">
        <v>5</v>
      </c>
      <c r="B6" s="1" t="s">
        <v>47</v>
      </c>
      <c r="C6" s="1" t="s">
        <v>48</v>
      </c>
    </row>
    <row r="7" spans="1:3" x14ac:dyDescent="0.15">
      <c r="A7" s="2">
        <v>6</v>
      </c>
      <c r="B7" s="1" t="s">
        <v>49</v>
      </c>
      <c r="C7" s="1" t="s">
        <v>50</v>
      </c>
    </row>
    <row r="8" spans="1:3" x14ac:dyDescent="0.15">
      <c r="A8" s="2">
        <v>7</v>
      </c>
      <c r="B8" s="1" t="s">
        <v>51</v>
      </c>
      <c r="C8" s="1" t="s">
        <v>52</v>
      </c>
    </row>
    <row r="9" spans="1:3" x14ac:dyDescent="0.15">
      <c r="A9" s="2">
        <v>8</v>
      </c>
      <c r="B9" s="1" t="s">
        <v>53</v>
      </c>
      <c r="C9" s="1" t="s">
        <v>54</v>
      </c>
    </row>
    <row r="10" spans="1:3" x14ac:dyDescent="0.15">
      <c r="A10" s="2">
        <v>9</v>
      </c>
      <c r="B10" s="1" t="s">
        <v>69</v>
      </c>
      <c r="C10" s="1" t="s">
        <v>55</v>
      </c>
    </row>
    <row r="11" spans="1:3" x14ac:dyDescent="0.15">
      <c r="A11" s="2">
        <v>10</v>
      </c>
      <c r="B11" s="1" t="s">
        <v>56</v>
      </c>
      <c r="C11" s="1" t="s">
        <v>57</v>
      </c>
    </row>
  </sheetData>
  <phoneticPr fontId="1" type="noConversion"/>
  <conditionalFormatting sqref="C2:C11">
    <cfRule type="duplicateValues" dxfId="0" priority="1"/>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antibody</vt:lpstr>
      <vt:lpstr> echocardiographic data</vt:lpstr>
      <vt:lpstr>Si-RNA-Adeasy</vt:lpstr>
      <vt:lpstr>Plasmid Construc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dc:creator>
  <cp:lastModifiedBy>j yu</cp:lastModifiedBy>
  <dcterms:created xsi:type="dcterms:W3CDTF">2023-05-12T11:15:00Z</dcterms:created>
  <dcterms:modified xsi:type="dcterms:W3CDTF">2025-04-25T14:11: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0.0.0.0</vt:lpwstr>
  </property>
</Properties>
</file>